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rancesco\Stretch Study Paper\Study VII Monica\Submission\6. Plos One\Revisions\"/>
    </mc:Choice>
  </mc:AlternateContent>
  <xr:revisionPtr revIDLastSave="0" documentId="8_{AE15B7E9-02E4-4B0E-926C-C0ACFF25BF5B}" xr6:coauthVersionLast="47" xr6:coauthVersionMax="47" xr10:uidLastSave="{00000000-0000-0000-0000-000000000000}"/>
  <bookViews>
    <workbookView xWindow="-120" yWindow="-120" windowWidth="29040" windowHeight="15840" activeTab="3" xr2:uid="{415E7AFE-60CC-4D1A-B7AA-AE0E027E269C}"/>
  </bookViews>
  <sheets>
    <sheet name="SOL" sheetId="1" r:id="rId1"/>
    <sheet name="SOL 2" sheetId="4" r:id="rId2"/>
    <sheet name="TA" sheetId="2" r:id="rId3"/>
    <sheet name="TA 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8" i="5" l="1"/>
  <c r="Q28" i="5"/>
  <c r="S23" i="5"/>
  <c r="Q23" i="5"/>
  <c r="L50" i="1"/>
  <c r="J50" i="1"/>
  <c r="I50" i="1"/>
  <c r="K23" i="4"/>
  <c r="L28" i="4"/>
  <c r="L23" i="4"/>
  <c r="J23" i="4"/>
  <c r="H50" i="2"/>
  <c r="I50" i="2"/>
  <c r="J50" i="2"/>
  <c r="K50" i="2"/>
  <c r="L50" i="2"/>
  <c r="G50" i="2"/>
  <c r="L28" i="5"/>
  <c r="J28" i="5"/>
  <c r="L23" i="5"/>
  <c r="J23" i="5"/>
  <c r="H53" i="2"/>
  <c r="H54" i="2"/>
  <c r="H55" i="2"/>
  <c r="H56" i="2"/>
  <c r="H57" i="2"/>
  <c r="H52" i="2"/>
  <c r="Q46" i="5" l="1"/>
  <c r="Q38" i="5"/>
  <c r="Q39" i="5"/>
  <c r="Q40" i="5"/>
  <c r="Q41" i="5"/>
  <c r="Q42" i="5"/>
  <c r="Q43" i="5"/>
  <c r="Q44" i="5"/>
  <c r="Q45" i="5"/>
  <c r="Q37" i="5"/>
  <c r="E30" i="5"/>
  <c r="E31" i="5"/>
  <c r="E32" i="5"/>
  <c r="E33" i="5"/>
  <c r="E34" i="5"/>
  <c r="E35" i="5"/>
  <c r="E36" i="5"/>
  <c r="E37" i="5"/>
  <c r="E38" i="5"/>
  <c r="E29" i="5"/>
  <c r="F32" i="5"/>
  <c r="E38" i="4" l="1"/>
  <c r="E37" i="4"/>
  <c r="E36" i="4"/>
  <c r="E35" i="4"/>
  <c r="E34" i="4"/>
  <c r="E33" i="4"/>
  <c r="E32" i="4"/>
  <c r="E31" i="4"/>
  <c r="E30" i="4"/>
  <c r="E29" i="4"/>
  <c r="E20" i="5"/>
  <c r="F26" i="5"/>
  <c r="F25" i="5"/>
  <c r="E25" i="5"/>
  <c r="F24" i="5"/>
  <c r="E24" i="5"/>
  <c r="D24" i="5"/>
  <c r="F23" i="5"/>
  <c r="E23" i="5"/>
  <c r="D23" i="5"/>
  <c r="C23" i="5"/>
  <c r="E20" i="4"/>
  <c r="F26" i="4"/>
  <c r="F25" i="4"/>
  <c r="E25" i="4"/>
  <c r="E24" i="4"/>
  <c r="F24" i="4"/>
  <c r="D24" i="4"/>
  <c r="D23" i="4"/>
  <c r="E23" i="4"/>
  <c r="F23" i="4"/>
  <c r="C23" i="4"/>
  <c r="B2" i="5" l="1"/>
  <c r="D2" i="5"/>
  <c r="E2" i="5"/>
  <c r="G2" i="5"/>
  <c r="G4" i="5"/>
  <c r="G5" i="5"/>
  <c r="G6" i="5"/>
  <c r="G7" i="5"/>
  <c r="G8" i="5"/>
  <c r="G9" i="5"/>
  <c r="G10" i="5"/>
  <c r="G11" i="5"/>
  <c r="G12" i="5"/>
  <c r="G13" i="5"/>
  <c r="G3" i="5"/>
  <c r="E4" i="5"/>
  <c r="E5" i="5"/>
  <c r="E6" i="5"/>
  <c r="E7" i="5"/>
  <c r="E8" i="5"/>
  <c r="E9" i="5"/>
  <c r="E10" i="5"/>
  <c r="E11" i="5"/>
  <c r="E12" i="5"/>
  <c r="E13" i="5"/>
  <c r="E14" i="5"/>
  <c r="E3" i="5"/>
  <c r="D4" i="5"/>
  <c r="D5" i="5"/>
  <c r="D6" i="5"/>
  <c r="D7" i="5"/>
  <c r="D8" i="5"/>
  <c r="D9" i="5"/>
  <c r="D10" i="5"/>
  <c r="D11" i="5"/>
  <c r="D12" i="5"/>
  <c r="D13" i="5"/>
  <c r="D14" i="5"/>
  <c r="D3" i="5"/>
  <c r="B4" i="5"/>
  <c r="B5" i="5"/>
  <c r="B6" i="5"/>
  <c r="B7" i="5"/>
  <c r="B8" i="5"/>
  <c r="B9" i="5"/>
  <c r="B10" i="5"/>
  <c r="B11" i="5"/>
  <c r="B12" i="5"/>
  <c r="B13" i="5"/>
  <c r="B3" i="5"/>
  <c r="E4" i="4"/>
  <c r="E5" i="4"/>
  <c r="E6" i="4"/>
  <c r="E7" i="4"/>
  <c r="E8" i="4"/>
  <c r="E11" i="4"/>
  <c r="E12" i="4"/>
  <c r="E13" i="4"/>
  <c r="E14" i="4"/>
  <c r="E3" i="4"/>
  <c r="G4" i="4"/>
  <c r="G5" i="4"/>
  <c r="G6" i="4"/>
  <c r="G7" i="4"/>
  <c r="G8" i="4"/>
  <c r="G9" i="4"/>
  <c r="G10" i="4"/>
  <c r="G11" i="4"/>
  <c r="G12" i="4"/>
  <c r="G13" i="4"/>
  <c r="G14" i="4"/>
  <c r="G3" i="4"/>
  <c r="D4" i="4"/>
  <c r="D5" i="4"/>
  <c r="D6" i="4"/>
  <c r="D7" i="4"/>
  <c r="D8" i="4"/>
  <c r="D9" i="4"/>
  <c r="D10" i="4"/>
  <c r="D11" i="4"/>
  <c r="D12" i="4"/>
  <c r="D13" i="4"/>
  <c r="D14" i="4"/>
  <c r="D3" i="4"/>
  <c r="B4" i="4"/>
  <c r="B5" i="4"/>
  <c r="B6" i="4"/>
  <c r="B7" i="4"/>
  <c r="B8" i="4"/>
  <c r="B9" i="4"/>
  <c r="B10" i="4"/>
  <c r="B11" i="4"/>
  <c r="B12" i="4"/>
  <c r="B13" i="4"/>
  <c r="B14" i="4"/>
  <c r="B3" i="4"/>
  <c r="K16" i="2"/>
  <c r="K16" i="1"/>
  <c r="C16" i="1"/>
  <c r="D16" i="1"/>
  <c r="E16" i="1"/>
  <c r="F16" i="1"/>
  <c r="G16" i="1"/>
  <c r="H16" i="1"/>
  <c r="I16" i="1"/>
  <c r="B16" i="1"/>
  <c r="C16" i="2"/>
  <c r="D16" i="2"/>
  <c r="E16" i="2"/>
  <c r="F16" i="2"/>
  <c r="G16" i="2"/>
  <c r="H16" i="2"/>
  <c r="I16" i="2"/>
  <c r="B1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dini, Francesco (francesco.budini@uni-graz.at)</author>
  </authors>
  <commentList>
    <comment ref="Y39" authorId="0" shapeId="0" xr:uid="{3E28613B-01BA-4E9B-9452-EF1764A9C77E}">
      <text>
        <r>
          <rPr>
            <b/>
            <sz val="9"/>
            <color indexed="81"/>
            <rFont val="Tahoma"/>
            <family val="2"/>
          </rPr>
          <t>Budini, Francesco (francesco.budini@uni-graz.at):</t>
        </r>
        <r>
          <rPr>
            <sz val="9"/>
            <color indexed="81"/>
            <rFont val="Tahoma"/>
            <family val="2"/>
          </rPr>
          <t xml:space="preserve">
between time point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dini, Francesco (francesco.budini@uni-graz.at)</author>
  </authors>
  <commentList>
    <comment ref="I39" authorId="0" shapeId="0" xr:uid="{2B682B70-8557-46B4-A953-749ABA78248E}">
      <text>
        <r>
          <rPr>
            <b/>
            <sz val="9"/>
            <color indexed="81"/>
            <rFont val="Tahoma"/>
            <family val="2"/>
          </rPr>
          <t>Budini, Francesco (francesco.budini@uni-graz.at):</t>
        </r>
        <r>
          <rPr>
            <sz val="9"/>
            <color indexed="81"/>
            <rFont val="Tahoma"/>
            <family val="2"/>
          </rPr>
          <t xml:space="preserve">
between time points</t>
        </r>
      </text>
    </comment>
  </commentList>
</comments>
</file>

<file path=xl/sharedStrings.xml><?xml version="1.0" encoding="utf-8"?>
<sst xmlns="http://schemas.openxmlformats.org/spreadsheetml/2006/main" count="386" uniqueCount="89">
  <si>
    <t>DF</t>
  </si>
  <si>
    <t>FP</t>
  </si>
  <si>
    <t>Three</t>
  </si>
  <si>
    <t>Six</t>
  </si>
  <si>
    <t>Nine</t>
  </si>
  <si>
    <t>Baseline</t>
  </si>
  <si>
    <t>Eighteen</t>
  </si>
  <si>
    <t>Twentyone</t>
  </si>
  <si>
    <t>Twentyfive</t>
  </si>
  <si>
    <t>Count retained MEPs</t>
  </si>
  <si>
    <t>Post</t>
  </si>
  <si>
    <t>PF</t>
  </si>
  <si>
    <t>SS</t>
  </si>
  <si>
    <t>Tests of Normality</t>
  </si>
  <si>
    <t xml:space="preserve"> </t>
  </si>
  <si>
    <t>Kolmogorov-Smirnova</t>
  </si>
  <si>
    <t>Shapiro-Wilk</t>
  </si>
  <si>
    <t>Statistic</t>
  </si>
  <si>
    <t>df</t>
  </si>
  <si>
    <t>Sig.</t>
  </si>
  <si>
    <t>FRIDMAN TEST</t>
  </si>
  <si>
    <t>Test Statisticsa</t>
  </si>
  <si>
    <t>N</t>
  </si>
  <si>
    <t>Chi-square</t>
  </si>
  <si>
    <t>Asymp. Sig.</t>
  </si>
  <si>
    <t>Test Statisticsc</t>
  </si>
  <si>
    <t>DF - Baseline</t>
  </si>
  <si>
    <t>PF - Baseline</t>
  </si>
  <si>
    <t>SS - Baseline</t>
  </si>
  <si>
    <t>Post - Baseline</t>
  </si>
  <si>
    <t>Z</t>
  </si>
  <si>
    <t>Asymp. Sig. (2-tailed)</t>
  </si>
  <si>
    <t>Wilcoxon Singned Ranks Test</t>
  </si>
  <si>
    <t>Test Statisticsb</t>
  </si>
  <si>
    <t>PF - DF</t>
  </si>
  <si>
    <t>SS - DF</t>
  </si>
  <si>
    <t>Post - DF</t>
  </si>
  <si>
    <t>SS - PF</t>
  </si>
  <si>
    <t>Post - PF</t>
  </si>
  <si>
    <t>Post - SS</t>
  </si>
  <si>
    <r>
      <t>There was a statistically significant difference , 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(4) = 22.489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16.</t>
    </r>
  </si>
  <si>
    <t>Bonferroni adjustment</t>
  </si>
  <si>
    <r>
      <t>There was a statistically significant difference , χ</t>
    </r>
    <r>
      <rPr>
        <vertAlign val="super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 xml:space="preserve">(4) = 28.000, </t>
    </r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= 0.00001.</t>
    </r>
  </si>
  <si>
    <t>Assuming value of 0.000049 for MEPs absence in Tania baseline and post</t>
  </si>
  <si>
    <t>Holm–Bonferroni</t>
  </si>
  <si>
    <t>A</t>
  </si>
  <si>
    <t>B</t>
  </si>
  <si>
    <t>C</t>
  </si>
  <si>
    <t>Correlations</t>
  </si>
  <si>
    <t>MEPs</t>
  </si>
  <si>
    <t>Time</t>
  </si>
  <si>
    <t>Pearson Correlation</t>
  </si>
  <si>
    <t>Sig. (2-tailed)</t>
  </si>
  <si>
    <t>Pearson Correlations</t>
  </si>
  <si>
    <t>Baseline - Three</t>
  </si>
  <si>
    <t>Baseline - Six</t>
  </si>
  <si>
    <t>Baseline - Nine</t>
  </si>
  <si>
    <t>Baseline - Eigtheen</t>
  </si>
  <si>
    <t>Baseline - Twentyone</t>
  </si>
  <si>
    <t>Baseline - Twentyfive</t>
  </si>
  <si>
    <t>Twentyfive - Three</t>
  </si>
  <si>
    <t>Twentyfive - Six</t>
  </si>
  <si>
    <t>Twentyfive - Nine</t>
  </si>
  <si>
    <t>Twentyfive - Eigtheen</t>
  </si>
  <si>
    <t>Twentyfive - Twentyone</t>
  </si>
  <si>
    <t>Twentyone - Three</t>
  </si>
  <si>
    <t>Twentyone - Six</t>
  </si>
  <si>
    <t>Twentyone - Nine</t>
  </si>
  <si>
    <t>Twentyone - Eigtheen</t>
  </si>
  <si>
    <t>Eigtheen - Three</t>
  </si>
  <si>
    <t>Eigtheen - Six</t>
  </si>
  <si>
    <t>Eigtheen - Nine</t>
  </si>
  <si>
    <t>Nine - Three</t>
  </si>
  <si>
    <t>Nine - Six</t>
  </si>
  <si>
    <t>Six - Three</t>
  </si>
  <si>
    <t>ES</t>
  </si>
  <si>
    <t>SBJ1</t>
  </si>
  <si>
    <t>SBJ2</t>
  </si>
  <si>
    <t>SBJ3</t>
  </si>
  <si>
    <t>SBJ4</t>
  </si>
  <si>
    <t>SBJ5</t>
  </si>
  <si>
    <t>SBJ6</t>
  </si>
  <si>
    <t>SBJ7</t>
  </si>
  <si>
    <t>SBJ8</t>
  </si>
  <si>
    <t>SBJ9</t>
  </si>
  <si>
    <t>SBJ10</t>
  </si>
  <si>
    <t>SBJ11</t>
  </si>
  <si>
    <t>SBJ12</t>
  </si>
  <si>
    <t>SBJ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####.000"/>
    <numFmt numFmtId="166" formatCode="###0"/>
    <numFmt numFmtId="167" formatCode="####.0000"/>
    <numFmt numFmtId="168" formatCode="####.00000"/>
    <numFmt numFmtId="169" formatCode="####.000000"/>
    <numFmt numFmtId="170" formatCode="0.0000"/>
    <numFmt numFmtId="171" formatCode="####.0000000"/>
  </numFmts>
  <fonts count="17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sz val="9"/>
      <color rgb="FFFF0000"/>
      <name val="Arial"/>
      <family val="2"/>
    </font>
    <font>
      <sz val="9"/>
      <color indexed="8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color rgb="FFFF000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43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</borders>
  <cellStyleXfs count="8">
    <xf numFmtId="0" fontId="0" fillId="0" borderId="0"/>
    <xf numFmtId="0" fontId="1" fillId="0" borderId="0"/>
    <xf numFmtId="0" fontId="6" fillId="0" borderId="0"/>
    <xf numFmtId="0" fontId="6" fillId="0" borderId="0"/>
    <xf numFmtId="0" fontId="1" fillId="0" borderId="0"/>
    <xf numFmtId="0" fontId="1" fillId="0" borderId="0"/>
    <xf numFmtId="0" fontId="6" fillId="0" borderId="0"/>
    <xf numFmtId="0" fontId="6" fillId="0" borderId="0"/>
  </cellStyleXfs>
  <cellXfs count="2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0" fontId="3" fillId="0" borderId="8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3" fillId="0" borderId="10" xfId="1" applyFont="1" applyBorder="1" applyAlignment="1">
      <alignment horizontal="center" wrapText="1"/>
    </xf>
    <xf numFmtId="0" fontId="3" fillId="0" borderId="11" xfId="1" applyFont="1" applyBorder="1" applyAlignment="1">
      <alignment horizontal="left" vertical="top" wrapText="1"/>
    </xf>
    <xf numFmtId="165" fontId="3" fillId="0" borderId="12" xfId="1" applyNumberFormat="1" applyFont="1" applyBorder="1" applyAlignment="1">
      <alignment horizontal="right" vertical="top"/>
    </xf>
    <xf numFmtId="166" fontId="3" fillId="0" borderId="13" xfId="1" applyNumberFormat="1" applyFont="1" applyBorder="1" applyAlignment="1">
      <alignment horizontal="right" vertical="top"/>
    </xf>
    <xf numFmtId="165" fontId="3" fillId="0" borderId="13" xfId="1" applyNumberFormat="1" applyFont="1" applyBorder="1" applyAlignment="1">
      <alignment horizontal="right" vertical="top"/>
    </xf>
    <xf numFmtId="0" fontId="3" fillId="0" borderId="15" xfId="1" applyFont="1" applyBorder="1" applyAlignment="1">
      <alignment horizontal="left" vertical="top" wrapText="1"/>
    </xf>
    <xf numFmtId="165" fontId="3" fillId="0" borderId="16" xfId="1" applyNumberFormat="1" applyFont="1" applyBorder="1" applyAlignment="1">
      <alignment horizontal="right" vertical="top"/>
    </xf>
    <xf numFmtId="166" fontId="3" fillId="0" borderId="17" xfId="1" applyNumberFormat="1" applyFont="1" applyBorder="1" applyAlignment="1">
      <alignment horizontal="right" vertical="top"/>
    </xf>
    <xf numFmtId="165" fontId="3" fillId="0" borderId="17" xfId="1" applyNumberFormat="1" applyFont="1" applyBorder="1" applyAlignment="1">
      <alignment horizontal="right" vertical="top"/>
    </xf>
    <xf numFmtId="165" fontId="3" fillId="0" borderId="18" xfId="1" applyNumberFormat="1" applyFont="1" applyBorder="1" applyAlignment="1">
      <alignment horizontal="right" vertical="top"/>
    </xf>
    <xf numFmtId="0" fontId="3" fillId="0" borderId="7" xfId="1" applyFont="1" applyBorder="1" applyAlignment="1">
      <alignment horizontal="left" vertical="top" wrapText="1"/>
    </xf>
    <xf numFmtId="165" fontId="3" fillId="0" borderId="19" xfId="1" applyNumberFormat="1" applyFont="1" applyBorder="1" applyAlignment="1">
      <alignment horizontal="right" vertical="top"/>
    </xf>
    <xf numFmtId="166" fontId="3" fillId="0" borderId="20" xfId="1" applyNumberFormat="1" applyFont="1" applyBorder="1" applyAlignment="1">
      <alignment horizontal="right" vertical="top"/>
    </xf>
    <xf numFmtId="165" fontId="3" fillId="0" borderId="20" xfId="1" applyNumberFormat="1" applyFont="1" applyBorder="1" applyAlignment="1">
      <alignment horizontal="right" vertical="top"/>
    </xf>
    <xf numFmtId="165" fontId="3" fillId="0" borderId="21" xfId="1" applyNumberFormat="1" applyFont="1" applyBorder="1" applyAlignment="1">
      <alignment horizontal="right" vertical="top"/>
    </xf>
    <xf numFmtId="0" fontId="1" fillId="0" borderId="0" xfId="1"/>
    <xf numFmtId="165" fontId="4" fillId="3" borderId="14" xfId="1" applyNumberFormat="1" applyFont="1" applyFill="1" applyBorder="1" applyAlignment="1">
      <alignment horizontal="right" vertical="top"/>
    </xf>
    <xf numFmtId="165" fontId="4" fillId="3" borderId="18" xfId="1" applyNumberFormat="1" applyFont="1" applyFill="1" applyBorder="1" applyAlignment="1">
      <alignment horizontal="right" vertical="top"/>
    </xf>
    <xf numFmtId="0" fontId="6" fillId="0" borderId="0" xfId="2"/>
    <xf numFmtId="0" fontId="5" fillId="0" borderId="11" xfId="2" applyFont="1" applyBorder="1" applyAlignment="1">
      <alignment horizontal="left" vertical="top" wrapText="1"/>
    </xf>
    <xf numFmtId="166" fontId="5" fillId="0" borderId="11" xfId="2" applyNumberFormat="1" applyFont="1" applyBorder="1" applyAlignment="1">
      <alignment horizontal="right" vertical="top"/>
    </xf>
    <xf numFmtId="0" fontId="5" fillId="0" borderId="15" xfId="2" applyFont="1" applyBorder="1" applyAlignment="1">
      <alignment horizontal="left" vertical="top" wrapText="1"/>
    </xf>
    <xf numFmtId="165" fontId="5" fillId="0" borderId="15" xfId="2" applyNumberFormat="1" applyFont="1" applyBorder="1" applyAlignment="1">
      <alignment horizontal="right" vertical="top"/>
    </xf>
    <xf numFmtId="166" fontId="5" fillId="0" borderId="15" xfId="2" applyNumberFormat="1" applyFont="1" applyBorder="1" applyAlignment="1">
      <alignment horizontal="right" vertical="top"/>
    </xf>
    <xf numFmtId="0" fontId="5" fillId="0" borderId="7" xfId="2" applyFont="1" applyBorder="1" applyAlignment="1">
      <alignment horizontal="left" vertical="top" wrapText="1"/>
    </xf>
    <xf numFmtId="168" fontId="4" fillId="0" borderId="7" xfId="2" applyNumberFormat="1" applyFont="1" applyBorder="1" applyAlignment="1">
      <alignment horizontal="right" vertical="top"/>
    </xf>
    <xf numFmtId="0" fontId="6" fillId="0" borderId="1" xfId="2" applyBorder="1" applyAlignment="1">
      <alignment horizontal="center" vertical="center" wrapText="1"/>
    </xf>
    <xf numFmtId="0" fontId="5" fillId="0" borderId="23" xfId="2" applyFont="1" applyBorder="1" applyAlignment="1">
      <alignment horizontal="center" wrapText="1"/>
    </xf>
    <xf numFmtId="0" fontId="5" fillId="0" borderId="24" xfId="2" applyFont="1" applyBorder="1" applyAlignment="1">
      <alignment horizontal="center" wrapText="1"/>
    </xf>
    <xf numFmtId="0" fontId="5" fillId="0" borderId="25" xfId="2" applyFont="1" applyBorder="1" applyAlignment="1">
      <alignment horizontal="center" wrapText="1"/>
    </xf>
    <xf numFmtId="165" fontId="5" fillId="0" borderId="12" xfId="2" applyNumberFormat="1" applyFont="1" applyBorder="1" applyAlignment="1">
      <alignment horizontal="right" vertical="top"/>
    </xf>
    <xf numFmtId="165" fontId="5" fillId="0" borderId="13" xfId="2" applyNumberFormat="1" applyFont="1" applyBorder="1" applyAlignment="1">
      <alignment horizontal="right" vertical="top"/>
    </xf>
    <xf numFmtId="165" fontId="5" fillId="0" borderId="14" xfId="2" applyNumberFormat="1" applyFont="1" applyBorder="1" applyAlignment="1">
      <alignment horizontal="right" vertical="top"/>
    </xf>
    <xf numFmtId="165" fontId="5" fillId="0" borderId="19" xfId="2" applyNumberFormat="1" applyFont="1" applyBorder="1" applyAlignment="1">
      <alignment horizontal="right" vertical="top"/>
    </xf>
    <xf numFmtId="165" fontId="5" fillId="0" borderId="21" xfId="2" applyNumberFormat="1" applyFont="1" applyBorder="1" applyAlignment="1">
      <alignment horizontal="right" vertical="top"/>
    </xf>
    <xf numFmtId="165" fontId="4" fillId="0" borderId="19" xfId="2" applyNumberFormat="1" applyFont="1" applyBorder="1" applyAlignment="1">
      <alignment horizontal="right" vertical="top"/>
    </xf>
    <xf numFmtId="165" fontId="4" fillId="0" borderId="20" xfId="2" applyNumberFormat="1" applyFont="1" applyBorder="1" applyAlignment="1">
      <alignment horizontal="right" vertical="top"/>
    </xf>
    <xf numFmtId="165" fontId="4" fillId="0" borderId="21" xfId="2" applyNumberFormat="1" applyFont="1" applyBorder="1" applyAlignment="1">
      <alignment horizontal="right" vertical="top"/>
    </xf>
    <xf numFmtId="0" fontId="5" fillId="0" borderId="8" xfId="3" applyFont="1" applyBorder="1" applyAlignment="1">
      <alignment horizontal="center" wrapText="1"/>
    </xf>
    <xf numFmtId="0" fontId="5" fillId="0" borderId="9" xfId="3" applyFont="1" applyBorder="1" applyAlignment="1">
      <alignment horizontal="center" wrapText="1"/>
    </xf>
    <xf numFmtId="0" fontId="5" fillId="0" borderId="10" xfId="3" applyFont="1" applyBorder="1" applyAlignment="1">
      <alignment horizontal="center" wrapText="1"/>
    </xf>
    <xf numFmtId="0" fontId="5" fillId="0" borderId="11" xfId="3" applyFont="1" applyBorder="1" applyAlignment="1">
      <alignment horizontal="left" vertical="top" wrapText="1"/>
    </xf>
    <xf numFmtId="165" fontId="5" fillId="0" borderId="12" xfId="3" applyNumberFormat="1" applyFont="1" applyBorder="1" applyAlignment="1">
      <alignment horizontal="right" vertical="top"/>
    </xf>
    <xf numFmtId="166" fontId="5" fillId="0" borderId="13" xfId="3" applyNumberFormat="1" applyFont="1" applyBorder="1" applyAlignment="1">
      <alignment horizontal="right" vertical="top"/>
    </xf>
    <xf numFmtId="165" fontId="5" fillId="0" borderId="13" xfId="3" applyNumberFormat="1" applyFont="1" applyBorder="1" applyAlignment="1">
      <alignment horizontal="right" vertical="top"/>
    </xf>
    <xf numFmtId="165" fontId="5" fillId="0" borderId="14" xfId="3" applyNumberFormat="1" applyFont="1" applyBorder="1" applyAlignment="1">
      <alignment horizontal="right" vertical="top"/>
    </xf>
    <xf numFmtId="0" fontId="5" fillId="0" borderId="15" xfId="3" applyFont="1" applyBorder="1" applyAlignment="1">
      <alignment horizontal="left" vertical="top" wrapText="1"/>
    </xf>
    <xf numFmtId="165" fontId="5" fillId="0" borderId="16" xfId="3" applyNumberFormat="1" applyFont="1" applyBorder="1" applyAlignment="1">
      <alignment horizontal="right" vertical="top"/>
    </xf>
    <xf numFmtId="166" fontId="5" fillId="0" borderId="17" xfId="3" applyNumberFormat="1" applyFont="1" applyBorder="1" applyAlignment="1">
      <alignment horizontal="right" vertical="top"/>
    </xf>
    <xf numFmtId="165" fontId="5" fillId="0" borderId="17" xfId="3" applyNumberFormat="1" applyFont="1" applyBorder="1" applyAlignment="1">
      <alignment horizontal="right" vertical="top"/>
    </xf>
    <xf numFmtId="0" fontId="5" fillId="0" borderId="7" xfId="3" applyFont="1" applyBorder="1" applyAlignment="1">
      <alignment horizontal="left" vertical="top" wrapText="1"/>
    </xf>
    <xf numFmtId="165" fontId="5" fillId="0" borderId="19" xfId="3" applyNumberFormat="1" applyFont="1" applyBorder="1" applyAlignment="1">
      <alignment horizontal="right" vertical="top"/>
    </xf>
    <xf numFmtId="166" fontId="5" fillId="0" borderId="20" xfId="3" applyNumberFormat="1" applyFont="1" applyBorder="1" applyAlignment="1">
      <alignment horizontal="right" vertical="top"/>
    </xf>
    <xf numFmtId="165" fontId="5" fillId="0" borderId="20" xfId="3" applyNumberFormat="1" applyFont="1" applyBorder="1" applyAlignment="1">
      <alignment horizontal="right" vertical="top"/>
    </xf>
    <xf numFmtId="165" fontId="5" fillId="0" borderId="21" xfId="3" applyNumberFormat="1" applyFont="1" applyBorder="1" applyAlignment="1">
      <alignment horizontal="right" vertical="top"/>
    </xf>
    <xf numFmtId="0" fontId="6" fillId="0" borderId="0" xfId="3"/>
    <xf numFmtId="165" fontId="4" fillId="0" borderId="14" xfId="3" applyNumberFormat="1" applyFont="1" applyBorder="1" applyAlignment="1">
      <alignment horizontal="right" vertical="top"/>
    </xf>
    <xf numFmtId="165" fontId="4" fillId="0" borderId="18" xfId="3" applyNumberFormat="1" applyFont="1" applyBorder="1" applyAlignment="1">
      <alignment horizontal="right" vertical="top"/>
    </xf>
    <xf numFmtId="165" fontId="4" fillId="0" borderId="21" xfId="3" applyNumberFormat="1" applyFont="1" applyBorder="1" applyAlignment="1">
      <alignment horizontal="right" vertical="top"/>
    </xf>
    <xf numFmtId="166" fontId="5" fillId="0" borderId="11" xfId="3" applyNumberFormat="1" applyFont="1" applyBorder="1" applyAlignment="1">
      <alignment horizontal="right" vertical="top"/>
    </xf>
    <xf numFmtId="165" fontId="5" fillId="0" borderId="15" xfId="3" applyNumberFormat="1" applyFont="1" applyBorder="1" applyAlignment="1">
      <alignment horizontal="right" vertical="top"/>
    </xf>
    <xf numFmtId="166" fontId="5" fillId="0" borderId="15" xfId="3" applyNumberFormat="1" applyFont="1" applyBorder="1" applyAlignment="1">
      <alignment horizontal="right" vertical="top"/>
    </xf>
    <xf numFmtId="0" fontId="6" fillId="0" borderId="1" xfId="3" applyBorder="1" applyAlignment="1">
      <alignment horizontal="center" vertical="center" wrapText="1"/>
    </xf>
    <xf numFmtId="0" fontId="5" fillId="0" borderId="23" xfId="3" applyFont="1" applyBorder="1" applyAlignment="1">
      <alignment horizontal="center" wrapText="1"/>
    </xf>
    <xf numFmtId="0" fontId="5" fillId="0" borderId="24" xfId="3" applyFont="1" applyBorder="1" applyAlignment="1">
      <alignment horizontal="center" wrapText="1"/>
    </xf>
    <xf numFmtId="0" fontId="5" fillId="0" borderId="25" xfId="3" applyFont="1" applyBorder="1" applyAlignment="1">
      <alignment horizontal="center" wrapText="1"/>
    </xf>
    <xf numFmtId="169" fontId="4" fillId="0" borderId="7" xfId="3" applyNumberFormat="1" applyFont="1" applyBorder="1" applyAlignment="1">
      <alignment horizontal="right" vertical="top"/>
    </xf>
    <xf numFmtId="170" fontId="0" fillId="0" borderId="0" xfId="0" applyNumberFormat="1"/>
    <xf numFmtId="167" fontId="9" fillId="0" borderId="20" xfId="2" applyNumberFormat="1" applyFont="1" applyBorder="1" applyAlignment="1">
      <alignment horizontal="right" vertical="top"/>
    </xf>
    <xf numFmtId="165" fontId="9" fillId="0" borderId="20" xfId="2" applyNumberFormat="1" applyFont="1" applyBorder="1" applyAlignment="1">
      <alignment horizontal="right" vertical="top"/>
    </xf>
    <xf numFmtId="165" fontId="0" fillId="0" borderId="0" xfId="0" applyNumberFormat="1"/>
    <xf numFmtId="171" fontId="4" fillId="0" borderId="7" xfId="3" applyNumberFormat="1" applyFont="1" applyBorder="1" applyAlignment="1">
      <alignment horizontal="right" vertical="top"/>
    </xf>
    <xf numFmtId="168" fontId="4" fillId="0" borderId="19" xfId="3" applyNumberFormat="1" applyFont="1" applyBorder="1" applyAlignment="1">
      <alignment horizontal="right" vertical="top"/>
    </xf>
    <xf numFmtId="168" fontId="5" fillId="0" borderId="20" xfId="3" applyNumberFormat="1" applyFont="1" applyBorder="1" applyAlignment="1">
      <alignment horizontal="right" vertical="top"/>
    </xf>
    <xf numFmtId="168" fontId="9" fillId="0" borderId="20" xfId="3" applyNumberFormat="1" applyFont="1" applyBorder="1" applyAlignment="1">
      <alignment horizontal="right" vertical="top"/>
    </xf>
    <xf numFmtId="168" fontId="5" fillId="0" borderId="21" xfId="3" applyNumberFormat="1" applyFont="1" applyBorder="1" applyAlignment="1">
      <alignment horizontal="right" vertical="top"/>
    </xf>
    <xf numFmtId="168" fontId="4" fillId="0" borderId="21" xfId="3" applyNumberFormat="1" applyFont="1" applyBorder="1" applyAlignment="1">
      <alignment horizontal="right" vertical="top"/>
    </xf>
    <xf numFmtId="168" fontId="9" fillId="0" borderId="19" xfId="2" applyNumberFormat="1" applyFont="1" applyBorder="1" applyAlignment="1">
      <alignment horizontal="right" vertical="top"/>
    </xf>
    <xf numFmtId="168" fontId="5" fillId="0" borderId="20" xfId="2" applyNumberFormat="1" applyFont="1" applyBorder="1" applyAlignment="1">
      <alignment horizontal="right" vertical="top"/>
    </xf>
    <xf numFmtId="168" fontId="9" fillId="0" borderId="21" xfId="2" applyNumberFormat="1" applyFont="1" applyBorder="1" applyAlignment="1">
      <alignment horizontal="right" vertical="top"/>
    </xf>
    <xf numFmtId="0" fontId="5" fillId="0" borderId="0" xfId="2" applyFont="1" applyBorder="1" applyAlignment="1">
      <alignment horizontal="center" wrapText="1"/>
    </xf>
    <xf numFmtId="0" fontId="5" fillId="0" borderId="26" xfId="3" applyFont="1" applyBorder="1" applyAlignment="1">
      <alignment horizontal="center" wrapText="1"/>
    </xf>
    <xf numFmtId="0" fontId="5" fillId="0" borderId="29" xfId="3" applyFont="1" applyBorder="1" applyAlignment="1">
      <alignment horizontal="center" wrapText="1"/>
    </xf>
    <xf numFmtId="0" fontId="5" fillId="0" borderId="29" xfId="2" applyFont="1" applyBorder="1" applyAlignment="1">
      <alignment horizontal="center" wrapText="1"/>
    </xf>
    <xf numFmtId="0" fontId="5" fillId="0" borderId="31" xfId="3" applyFont="1" applyBorder="1" applyAlignment="1">
      <alignment horizontal="center" wrapText="1"/>
    </xf>
    <xf numFmtId="0" fontId="5" fillId="0" borderId="31" xfId="2" applyFont="1" applyBorder="1" applyAlignment="1">
      <alignment horizontal="center" wrapText="1"/>
    </xf>
    <xf numFmtId="0" fontId="0" fillId="0" borderId="0" xfId="0" applyBorder="1"/>
    <xf numFmtId="165" fontId="4" fillId="0" borderId="0" xfId="2" applyNumberFormat="1" applyFont="1" applyBorder="1" applyAlignment="1">
      <alignment horizontal="right" vertical="top"/>
    </xf>
    <xf numFmtId="167" fontId="9" fillId="0" borderId="0" xfId="2" applyNumberFormat="1" applyFont="1" applyBorder="1" applyAlignment="1">
      <alignment horizontal="right" vertical="top"/>
    </xf>
    <xf numFmtId="165" fontId="9" fillId="0" borderId="0" xfId="2" applyNumberFormat="1" applyFont="1" applyBorder="1" applyAlignment="1">
      <alignment horizontal="right" vertical="top"/>
    </xf>
    <xf numFmtId="165" fontId="5" fillId="0" borderId="0" xfId="2" applyNumberFormat="1" applyFont="1" applyBorder="1" applyAlignment="1">
      <alignment horizontal="right" vertical="top"/>
    </xf>
    <xf numFmtId="165" fontId="9" fillId="0" borderId="27" xfId="3" applyNumberFormat="1" applyFon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9" fillId="0" borderId="32" xfId="3" applyNumberFormat="1" applyFont="1" applyBorder="1" applyAlignment="1">
      <alignment horizontal="center" vertical="center"/>
    </xf>
    <xf numFmtId="165" fontId="0" fillId="0" borderId="33" xfId="0" applyNumberFormat="1" applyBorder="1" applyAlignment="1">
      <alignment horizontal="center" vertical="center"/>
    </xf>
    <xf numFmtId="165" fontId="9" fillId="0" borderId="0" xfId="3" applyNumberFormat="1" applyFont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167" fontId="4" fillId="0" borderId="32" xfId="3" applyNumberFormat="1" applyFont="1" applyBorder="1" applyAlignment="1">
      <alignment horizontal="center" vertical="center"/>
    </xf>
    <xf numFmtId="0" fontId="5" fillId="0" borderId="0" xfId="3" applyFont="1" applyBorder="1" applyAlignment="1">
      <alignment horizontal="center" wrapText="1"/>
    </xf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Border="1"/>
    <xf numFmtId="0" fontId="1" fillId="0" borderId="0" xfId="4"/>
    <xf numFmtId="0" fontId="3" fillId="0" borderId="23" xfId="4" applyFont="1" applyBorder="1" applyAlignment="1">
      <alignment horizontal="center" wrapText="1"/>
    </xf>
    <xf numFmtId="0" fontId="3" fillId="0" borderId="25" xfId="4" applyFont="1" applyBorder="1" applyAlignment="1">
      <alignment horizontal="center" wrapText="1"/>
    </xf>
    <xf numFmtId="0" fontId="3" fillId="0" borderId="36" xfId="4" applyFont="1" applyBorder="1" applyAlignment="1">
      <alignment horizontal="left" vertical="top" wrapText="1"/>
    </xf>
    <xf numFmtId="166" fontId="3" fillId="0" borderId="12" xfId="4" applyNumberFormat="1" applyFont="1" applyBorder="1" applyAlignment="1">
      <alignment horizontal="right" vertical="top"/>
    </xf>
    <xf numFmtId="165" fontId="3" fillId="0" borderId="14" xfId="4" applyNumberFormat="1" applyFont="1" applyBorder="1" applyAlignment="1">
      <alignment horizontal="right" vertical="top"/>
    </xf>
    <xf numFmtId="0" fontId="3" fillId="0" borderId="38" xfId="4" applyFont="1" applyBorder="1" applyAlignment="1">
      <alignment horizontal="left" vertical="top" wrapText="1"/>
    </xf>
    <xf numFmtId="0" fontId="1" fillId="0" borderId="16" xfId="4" applyBorder="1" applyAlignment="1">
      <alignment horizontal="center" vertical="center"/>
    </xf>
    <xf numFmtId="165" fontId="3" fillId="0" borderId="18" xfId="4" applyNumberFormat="1" applyFont="1" applyBorder="1" applyAlignment="1">
      <alignment horizontal="right" vertical="top"/>
    </xf>
    <xf numFmtId="0" fontId="3" fillId="0" borderId="40" xfId="4" applyFont="1" applyBorder="1" applyAlignment="1">
      <alignment horizontal="left" vertical="top" wrapText="1"/>
    </xf>
    <xf numFmtId="166" fontId="3" fillId="0" borderId="41" xfId="4" applyNumberFormat="1" applyFont="1" applyBorder="1" applyAlignment="1">
      <alignment horizontal="right" vertical="top"/>
    </xf>
    <xf numFmtId="166" fontId="3" fillId="0" borderId="42" xfId="4" applyNumberFormat="1" applyFont="1" applyBorder="1" applyAlignment="1">
      <alignment horizontal="right" vertical="top"/>
    </xf>
    <xf numFmtId="0" fontId="1" fillId="0" borderId="0" xfId="5"/>
    <xf numFmtId="0" fontId="3" fillId="0" borderId="11" xfId="5" applyFont="1" applyBorder="1" applyAlignment="1">
      <alignment horizontal="left" vertical="top" wrapText="1"/>
    </xf>
    <xf numFmtId="166" fontId="3" fillId="0" borderId="11" xfId="5" applyNumberFormat="1" applyFont="1" applyBorder="1" applyAlignment="1">
      <alignment horizontal="right" vertical="top"/>
    </xf>
    <xf numFmtId="0" fontId="3" fillId="0" borderId="15" xfId="5" applyFont="1" applyBorder="1" applyAlignment="1">
      <alignment horizontal="left" vertical="top" wrapText="1"/>
    </xf>
    <xf numFmtId="165" fontId="3" fillId="0" borderId="15" xfId="5" applyNumberFormat="1" applyFont="1" applyBorder="1" applyAlignment="1">
      <alignment horizontal="right" vertical="top"/>
    </xf>
    <xf numFmtId="166" fontId="3" fillId="0" borderId="15" xfId="5" applyNumberFormat="1" applyFont="1" applyBorder="1" applyAlignment="1">
      <alignment horizontal="right" vertical="top"/>
    </xf>
    <xf numFmtId="0" fontId="3" fillId="0" borderId="7" xfId="5" applyFont="1" applyBorder="1" applyAlignment="1">
      <alignment horizontal="left" vertical="top" wrapText="1"/>
    </xf>
    <xf numFmtId="165" fontId="3" fillId="0" borderId="7" xfId="5" applyNumberFormat="1" applyFont="1" applyBorder="1" applyAlignment="1">
      <alignment horizontal="right" vertical="top"/>
    </xf>
    <xf numFmtId="0" fontId="1" fillId="0" borderId="1" xfId="5" applyBorder="1" applyAlignment="1">
      <alignment horizontal="center" vertical="center" wrapText="1"/>
    </xf>
    <xf numFmtId="0" fontId="3" fillId="0" borderId="23" xfId="5" applyFont="1" applyBorder="1" applyAlignment="1">
      <alignment horizontal="center" wrapText="1"/>
    </xf>
    <xf numFmtId="0" fontId="3" fillId="0" borderId="24" xfId="5" applyFont="1" applyBorder="1" applyAlignment="1">
      <alignment horizontal="center" wrapText="1"/>
    </xf>
    <xf numFmtId="0" fontId="3" fillId="0" borderId="25" xfId="5" applyFont="1" applyBorder="1" applyAlignment="1">
      <alignment horizontal="center" wrapText="1"/>
    </xf>
    <xf numFmtId="165" fontId="3" fillId="0" borderId="12" xfId="5" applyNumberFormat="1" applyFont="1" applyBorder="1" applyAlignment="1">
      <alignment horizontal="right" vertical="top"/>
    </xf>
    <xf numFmtId="165" fontId="3" fillId="0" borderId="13" xfId="5" applyNumberFormat="1" applyFont="1" applyBorder="1" applyAlignment="1">
      <alignment horizontal="right" vertical="top"/>
    </xf>
    <xf numFmtId="165" fontId="3" fillId="0" borderId="14" xfId="5" applyNumberFormat="1" applyFont="1" applyBorder="1" applyAlignment="1">
      <alignment horizontal="right" vertical="top"/>
    </xf>
    <xf numFmtId="165" fontId="13" fillId="0" borderId="20" xfId="5" applyNumberFormat="1" applyFont="1" applyBorder="1" applyAlignment="1">
      <alignment horizontal="right" vertical="top"/>
    </xf>
    <xf numFmtId="165" fontId="13" fillId="0" borderId="21" xfId="5" applyNumberFormat="1" applyFont="1" applyBorder="1" applyAlignment="1">
      <alignment horizontal="right" vertical="top"/>
    </xf>
    <xf numFmtId="165" fontId="13" fillId="0" borderId="19" xfId="5" applyNumberFormat="1" applyFont="1" applyBorder="1" applyAlignment="1">
      <alignment horizontal="right" vertical="top"/>
    </xf>
    <xf numFmtId="0" fontId="6" fillId="0" borderId="0" xfId="6"/>
    <xf numFmtId="0" fontId="5" fillId="0" borderId="11" xfId="6" applyFont="1" applyBorder="1" applyAlignment="1">
      <alignment horizontal="left" vertical="top" wrapText="1"/>
    </xf>
    <xf numFmtId="166" fontId="5" fillId="0" borderId="11" xfId="6" applyNumberFormat="1" applyFont="1" applyBorder="1" applyAlignment="1">
      <alignment horizontal="right" vertical="top"/>
    </xf>
    <xf numFmtId="0" fontId="5" fillId="0" borderId="15" xfId="6" applyFont="1" applyBorder="1" applyAlignment="1">
      <alignment horizontal="left" vertical="top" wrapText="1"/>
    </xf>
    <xf numFmtId="165" fontId="5" fillId="0" borderId="15" xfId="6" applyNumberFormat="1" applyFont="1" applyBorder="1" applyAlignment="1">
      <alignment horizontal="right" vertical="top"/>
    </xf>
    <xf numFmtId="166" fontId="5" fillId="0" borderId="15" xfId="6" applyNumberFormat="1" applyFont="1" applyBorder="1" applyAlignment="1">
      <alignment horizontal="right" vertical="top"/>
    </xf>
    <xf numFmtId="0" fontId="5" fillId="0" borderId="7" xfId="6" applyFont="1" applyBorder="1" applyAlignment="1">
      <alignment horizontal="left" vertical="top" wrapText="1"/>
    </xf>
    <xf numFmtId="165" fontId="5" fillId="0" borderId="7" xfId="6" applyNumberFormat="1" applyFont="1" applyBorder="1" applyAlignment="1">
      <alignment horizontal="right" vertical="top"/>
    </xf>
    <xf numFmtId="0" fontId="6" fillId="0" borderId="1" xfId="6" applyBorder="1" applyAlignment="1">
      <alignment horizontal="center" vertical="center" wrapText="1"/>
    </xf>
    <xf numFmtId="0" fontId="5" fillId="0" borderId="23" xfId="6" applyFont="1" applyBorder="1" applyAlignment="1">
      <alignment horizontal="center" wrapText="1"/>
    </xf>
    <xf numFmtId="0" fontId="5" fillId="0" borderId="24" xfId="6" applyFont="1" applyBorder="1" applyAlignment="1">
      <alignment horizontal="center" wrapText="1"/>
    </xf>
    <xf numFmtId="0" fontId="5" fillId="0" borderId="25" xfId="6" applyFont="1" applyBorder="1" applyAlignment="1">
      <alignment horizontal="center" wrapText="1"/>
    </xf>
    <xf numFmtId="165" fontId="5" fillId="0" borderId="12" xfId="6" applyNumberFormat="1" applyFont="1" applyBorder="1" applyAlignment="1">
      <alignment horizontal="right" vertical="top"/>
    </xf>
    <xf numFmtId="165" fontId="5" fillId="0" borderId="13" xfId="6" applyNumberFormat="1" applyFont="1" applyBorder="1" applyAlignment="1">
      <alignment horizontal="right" vertical="top"/>
    </xf>
    <xf numFmtId="165" fontId="5" fillId="0" borderId="14" xfId="6" applyNumberFormat="1" applyFont="1" applyBorder="1" applyAlignment="1">
      <alignment horizontal="right" vertical="top"/>
    </xf>
    <xf numFmtId="165" fontId="5" fillId="0" borderId="19" xfId="6" applyNumberFormat="1" applyFont="1" applyBorder="1" applyAlignment="1">
      <alignment horizontal="right" vertical="top"/>
    </xf>
    <xf numFmtId="165" fontId="5" fillId="0" borderId="20" xfId="6" applyNumberFormat="1" applyFont="1" applyBorder="1" applyAlignment="1">
      <alignment horizontal="right" vertical="top"/>
    </xf>
    <xf numFmtId="165" fontId="5" fillId="0" borderId="21" xfId="6" applyNumberFormat="1" applyFont="1" applyBorder="1" applyAlignment="1">
      <alignment horizontal="right" vertical="top"/>
    </xf>
    <xf numFmtId="0" fontId="6" fillId="0" borderId="0" xfId="7"/>
    <xf numFmtId="0" fontId="5" fillId="0" borderId="11" xfId="7" applyFont="1" applyBorder="1" applyAlignment="1">
      <alignment horizontal="left" vertical="top" wrapText="1"/>
    </xf>
    <xf numFmtId="166" fontId="5" fillId="0" borderId="11" xfId="7" applyNumberFormat="1" applyFont="1" applyBorder="1" applyAlignment="1">
      <alignment horizontal="right" vertical="top"/>
    </xf>
    <xf numFmtId="0" fontId="5" fillId="0" borderId="15" xfId="7" applyFont="1" applyBorder="1" applyAlignment="1">
      <alignment horizontal="left" vertical="top" wrapText="1"/>
    </xf>
    <xf numFmtId="165" fontId="5" fillId="0" borderId="15" xfId="7" applyNumberFormat="1" applyFont="1" applyBorder="1" applyAlignment="1">
      <alignment horizontal="right" vertical="top"/>
    </xf>
    <xf numFmtId="166" fontId="5" fillId="0" borderId="15" xfId="7" applyNumberFormat="1" applyFont="1" applyBorder="1" applyAlignment="1">
      <alignment horizontal="right" vertical="top"/>
    </xf>
    <xf numFmtId="0" fontId="5" fillId="0" borderId="7" xfId="7" applyFont="1" applyBorder="1" applyAlignment="1">
      <alignment horizontal="left" vertical="top" wrapText="1"/>
    </xf>
    <xf numFmtId="165" fontId="5" fillId="0" borderId="7" xfId="7" applyNumberFormat="1" applyFont="1" applyBorder="1" applyAlignment="1">
      <alignment horizontal="right" vertical="top"/>
    </xf>
    <xf numFmtId="168" fontId="4" fillId="0" borderId="20" xfId="3" applyNumberFormat="1" applyFont="1" applyBorder="1" applyAlignment="1">
      <alignment horizontal="right" vertical="top"/>
    </xf>
    <xf numFmtId="165" fontId="4" fillId="0" borderId="19" xfId="5" applyNumberFormat="1" applyFont="1" applyBorder="1" applyAlignment="1">
      <alignment horizontal="right" vertical="top"/>
    </xf>
    <xf numFmtId="165" fontId="4" fillId="0" borderId="20" xfId="5" applyNumberFormat="1" applyFont="1" applyBorder="1" applyAlignment="1">
      <alignment horizontal="right" vertical="top"/>
    </xf>
    <xf numFmtId="165" fontId="4" fillId="0" borderId="21" xfId="5" applyNumberFormat="1" applyFont="1" applyBorder="1" applyAlignment="1">
      <alignment horizontal="right" vertical="top"/>
    </xf>
    <xf numFmtId="0" fontId="6" fillId="0" borderId="0" xfId="5" applyFont="1"/>
    <xf numFmtId="2" fontId="1" fillId="0" borderId="0" xfId="5" applyNumberFormat="1"/>
    <xf numFmtId="2" fontId="0" fillId="0" borderId="0" xfId="0" applyNumberFormat="1"/>
    <xf numFmtId="164" fontId="0" fillId="0" borderId="0" xfId="0" applyNumberFormat="1"/>
    <xf numFmtId="2" fontId="6" fillId="0" borderId="0" xfId="3" applyNumberFormat="1"/>
    <xf numFmtId="0" fontId="2" fillId="0" borderId="22" xfId="6" applyFont="1" applyBorder="1" applyAlignment="1">
      <alignment horizontal="center" vertical="center" wrapText="1"/>
    </xf>
    <xf numFmtId="0" fontId="6" fillId="0" borderId="22" xfId="6" applyFont="1" applyBorder="1" applyAlignment="1">
      <alignment horizontal="center" vertical="center"/>
    </xf>
    <xf numFmtId="0" fontId="2" fillId="0" borderId="0" xfId="6" applyFont="1" applyBorder="1" applyAlignment="1">
      <alignment horizontal="center" vertical="center" wrapText="1"/>
    </xf>
    <xf numFmtId="0" fontId="6" fillId="0" borderId="0" xfId="6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0" borderId="0" xfId="4" applyFont="1" applyBorder="1" applyAlignment="1">
      <alignment horizontal="center" vertical="center" wrapText="1"/>
    </xf>
    <xf numFmtId="0" fontId="1" fillId="0" borderId="0" xfId="4" applyFont="1" applyBorder="1" applyAlignment="1">
      <alignment horizontal="center" vertical="center"/>
    </xf>
    <xf numFmtId="0" fontId="1" fillId="0" borderId="1" xfId="4" applyBorder="1" applyAlignment="1">
      <alignment horizontal="center" vertical="center" wrapText="1"/>
    </xf>
    <xf numFmtId="0" fontId="1" fillId="0" borderId="34" xfId="4" applyFont="1" applyBorder="1" applyAlignment="1">
      <alignment horizontal="center" vertical="center"/>
    </xf>
    <xf numFmtId="0" fontId="3" fillId="0" borderId="35" xfId="4" applyFont="1" applyBorder="1" applyAlignment="1">
      <alignment horizontal="left" vertical="top" wrapText="1"/>
    </xf>
    <xf numFmtId="0" fontId="1" fillId="0" borderId="37" xfId="4" applyFont="1" applyBorder="1" applyAlignment="1">
      <alignment horizontal="center" vertical="center"/>
    </xf>
    <xf numFmtId="0" fontId="1" fillId="0" borderId="39" xfId="4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center" vertical="center"/>
    </xf>
    <xf numFmtId="0" fontId="5" fillId="0" borderId="0" xfId="2" applyFont="1" applyFill="1" applyBorder="1" applyAlignment="1">
      <alignment horizontal="left" vertical="top"/>
    </xf>
    <xf numFmtId="0" fontId="0" fillId="0" borderId="0" xfId="0" applyAlignment="1"/>
    <xf numFmtId="0" fontId="2" fillId="0" borderId="0" xfId="1" applyFont="1" applyBorder="1" applyAlignment="1">
      <alignment horizontal="center" vertical="center" wrapText="1"/>
    </xf>
    <xf numFmtId="0" fontId="1" fillId="0" borderId="0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7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wrapText="1"/>
    </xf>
    <xf numFmtId="0" fontId="1" fillId="0" borderId="3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wrapText="1"/>
    </xf>
    <xf numFmtId="0" fontId="1" fillId="0" borderId="6" xfId="1" applyFont="1" applyBorder="1" applyAlignment="1">
      <alignment horizontal="center" vertical="center"/>
    </xf>
    <xf numFmtId="0" fontId="5" fillId="0" borderId="0" xfId="1" applyFont="1" applyFill="1" applyBorder="1" applyAlignment="1">
      <alignment horizontal="left" vertical="top" wrapText="1"/>
    </xf>
    <xf numFmtId="0" fontId="2" fillId="0" borderId="22" xfId="2" applyFont="1" applyBorder="1" applyAlignment="1">
      <alignment horizontal="center" vertical="center" wrapText="1"/>
    </xf>
    <xf numFmtId="0" fontId="6" fillId="0" borderId="22" xfId="2" applyFont="1" applyBorder="1" applyAlignment="1">
      <alignment horizontal="center" vertical="center"/>
    </xf>
    <xf numFmtId="0" fontId="2" fillId="0" borderId="22" xfId="5" applyFont="1" applyBorder="1" applyAlignment="1">
      <alignment horizontal="center" vertical="center" wrapText="1"/>
    </xf>
    <xf numFmtId="0" fontId="1" fillId="0" borderId="22" xfId="5" applyFont="1" applyBorder="1" applyAlignment="1">
      <alignment horizontal="center" vertical="center"/>
    </xf>
    <xf numFmtId="0" fontId="2" fillId="0" borderId="0" xfId="5" applyFont="1" applyBorder="1" applyAlignment="1">
      <alignment horizontal="center" vertical="center" wrapText="1"/>
    </xf>
    <xf numFmtId="0" fontId="1" fillId="0" borderId="0" xfId="5" applyFont="1" applyBorder="1" applyAlignment="1">
      <alignment horizontal="center" vertical="center"/>
    </xf>
    <xf numFmtId="0" fontId="2" fillId="0" borderId="22" xfId="7" applyFont="1" applyBorder="1" applyAlignment="1">
      <alignment horizontal="center" vertical="center" wrapText="1"/>
    </xf>
    <xf numFmtId="0" fontId="6" fillId="0" borderId="22" xfId="7" applyFont="1" applyBorder="1" applyAlignment="1">
      <alignment horizontal="center" vertical="center"/>
    </xf>
    <xf numFmtId="0" fontId="2" fillId="0" borderId="22" xfId="3" applyFont="1" applyBorder="1" applyAlignment="1">
      <alignment horizontal="center" vertical="center" wrapText="1"/>
    </xf>
    <xf numFmtId="0" fontId="2" fillId="0" borderId="0" xfId="3" applyFont="1" applyBorder="1" applyAlignment="1">
      <alignment horizontal="center" vertical="center" wrapText="1"/>
    </xf>
    <xf numFmtId="0" fontId="6" fillId="0" borderId="0" xfId="3" applyFont="1" applyBorder="1" applyAlignment="1">
      <alignment horizontal="center" vertical="center"/>
    </xf>
    <xf numFmtId="0" fontId="10" fillId="0" borderId="0" xfId="0" applyFont="1" applyAlignment="1">
      <alignment wrapText="1"/>
    </xf>
    <xf numFmtId="0" fontId="10" fillId="0" borderId="0" xfId="0" applyFont="1" applyAlignment="1"/>
    <xf numFmtId="0" fontId="6" fillId="0" borderId="22" xfId="3" applyFont="1" applyBorder="1" applyAlignment="1">
      <alignment horizontal="center" vertical="center"/>
    </xf>
    <xf numFmtId="0" fontId="6" fillId="0" borderId="1" xfId="3" applyBorder="1" applyAlignment="1">
      <alignment horizontal="center" vertical="center" wrapText="1"/>
    </xf>
    <xf numFmtId="0" fontId="6" fillId="0" borderId="7" xfId="3" applyFont="1" applyBorder="1" applyAlignment="1">
      <alignment horizontal="center" vertical="center"/>
    </xf>
    <xf numFmtId="0" fontId="5" fillId="0" borderId="2" xfId="3" applyFont="1" applyBorder="1" applyAlignment="1">
      <alignment horizontal="center" wrapText="1"/>
    </xf>
    <xf numFmtId="0" fontId="6" fillId="0" borderId="3" xfId="3" applyFont="1" applyBorder="1" applyAlignment="1">
      <alignment horizontal="center" vertical="center"/>
    </xf>
    <xf numFmtId="0" fontId="6" fillId="0" borderId="4" xfId="3" applyFont="1" applyBorder="1" applyAlignment="1">
      <alignment horizontal="center" vertical="center"/>
    </xf>
    <xf numFmtId="0" fontId="5" fillId="0" borderId="5" xfId="3" applyFont="1" applyBorder="1" applyAlignment="1">
      <alignment horizontal="center" wrapText="1"/>
    </xf>
    <xf numFmtId="0" fontId="6" fillId="0" borderId="6" xfId="3" applyFont="1" applyBorder="1" applyAlignment="1">
      <alignment horizontal="center" vertical="center"/>
    </xf>
  </cellXfs>
  <cellStyles count="8">
    <cellStyle name="Normal" xfId="0" builtinId="0"/>
    <cellStyle name="Normal_SOL" xfId="4" xr:uid="{7DE0F064-0C3E-4DA3-B81C-1D9429A12364}"/>
    <cellStyle name="Normal_SOL 2" xfId="1" xr:uid="{2C64DB02-BCD3-4E8F-A162-EAF6D611DA95}"/>
    <cellStyle name="Normal_SOL 2_1" xfId="2" xr:uid="{806A2AE8-4C69-4A7C-8DD6-FE9EB11B5C1E}"/>
    <cellStyle name="Normal_SOL_1" xfId="6" xr:uid="{11F46FDA-409E-43AC-8542-4C1C59581799}"/>
    <cellStyle name="Normal_TA" xfId="5" xr:uid="{D3550F1B-1164-47A3-B4C0-D9210B816FE5}"/>
    <cellStyle name="Normal_TA 2" xfId="3" xr:uid="{233FAFFA-49EF-4889-961A-104BCB8FC936}"/>
    <cellStyle name="Normal_TA_1" xfId="7" xr:uid="{84DF4D8B-53CF-4C01-BAF5-48AFA81F045B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CFF6A-C387-4519-880A-0F3E482A983A}">
  <dimension ref="A1:AA51"/>
  <sheetViews>
    <sheetView workbookViewId="0">
      <selection activeCell="A24" sqref="A24:A36"/>
    </sheetView>
  </sheetViews>
  <sheetFormatPr defaultColWidth="8.85546875" defaultRowHeight="15"/>
  <cols>
    <col min="2" max="9" width="14.42578125" style="1" customWidth="1"/>
    <col min="10" max="10" width="6.42578125" style="1" customWidth="1"/>
    <col min="11" max="11" width="14.42578125" style="1" customWidth="1"/>
  </cols>
  <sheetData>
    <row r="1" spans="1:1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K1" s="1" t="s">
        <v>5</v>
      </c>
      <c r="M1" t="s">
        <v>10</v>
      </c>
    </row>
    <row r="2" spans="1:13">
      <c r="A2" t="s">
        <v>76</v>
      </c>
      <c r="B2" s="1">
        <v>2.1778893853174604E-3</v>
      </c>
      <c r="C2" s="1">
        <v>1.0520858065656566E-3</v>
      </c>
      <c r="D2" s="1">
        <v>6.3705444277777773E-4</v>
      </c>
      <c r="E2" s="1">
        <v>9.7274780416666657E-4</v>
      </c>
      <c r="F2" s="1">
        <v>1.1446513968253968E-3</v>
      </c>
      <c r="G2" s="1">
        <v>5.5249532361111107E-4</v>
      </c>
      <c r="H2" s="1">
        <v>6.77199597936508E-4</v>
      </c>
      <c r="I2" s="1">
        <v>7.6027522142857137E-4</v>
      </c>
      <c r="K2" s="1">
        <v>1.0671733342592594E-4</v>
      </c>
      <c r="M2">
        <v>8.2753498888888874E-4</v>
      </c>
    </row>
    <row r="3" spans="1:13">
      <c r="A3" t="s">
        <v>77</v>
      </c>
      <c r="B3" s="1">
        <v>4.6272883341269826E-4</v>
      </c>
      <c r="C3" s="1">
        <v>6.4011562037037033E-4</v>
      </c>
      <c r="D3" s="1">
        <v>8.3974202888888899E-4</v>
      </c>
      <c r="E3" s="1">
        <v>9.4171217901234568E-4</v>
      </c>
      <c r="F3" s="1">
        <v>1.0492772302469135E-3</v>
      </c>
      <c r="G3" s="1">
        <v>8.7973511975308644E-4</v>
      </c>
      <c r="H3" s="1">
        <v>8.8990765000000001E-4</v>
      </c>
      <c r="I3" s="1">
        <v>8.5076226277777775E-4</v>
      </c>
      <c r="K3" s="1">
        <v>3.4765053918128655E-4</v>
      </c>
      <c r="L3">
        <v>3.5739474780555562E-4</v>
      </c>
      <c r="M3">
        <v>3.0736985598039208E-4</v>
      </c>
    </row>
    <row r="4" spans="1:13">
      <c r="A4" t="s">
        <v>78</v>
      </c>
      <c r="B4" s="1">
        <v>1.3381715753968255E-4</v>
      </c>
      <c r="C4" s="1">
        <v>1.7420450972222221E-4</v>
      </c>
      <c r="D4" s="1">
        <v>8.1003448765432093E-5</v>
      </c>
      <c r="E4" s="1">
        <v>7.1772822222222223E-5</v>
      </c>
      <c r="F4" s="1">
        <v>1.1641890802469138E-4</v>
      </c>
      <c r="G4" s="1">
        <v>9.7204138888888888E-5</v>
      </c>
      <c r="H4" s="1">
        <v>8.4347195138888905E-5</v>
      </c>
      <c r="I4" s="1">
        <v>1.0024176666666667E-4</v>
      </c>
      <c r="K4" s="1">
        <v>9.1081783950617277E-5</v>
      </c>
      <c r="L4" s="1">
        <v>7.8731113888888882E-5</v>
      </c>
      <c r="M4">
        <v>7.8652791545893723E-5</v>
      </c>
    </row>
    <row r="5" spans="1:13">
      <c r="A5" t="s">
        <v>79</v>
      </c>
      <c r="B5" s="1">
        <v>1.087854779325397E-3</v>
      </c>
      <c r="C5" s="1">
        <v>2.5695047469135804E-4</v>
      </c>
      <c r="D5" s="1">
        <v>7.0077401604938256E-4</v>
      </c>
      <c r="E5" s="1">
        <v>3.4467909074444448E-4</v>
      </c>
      <c r="F5" s="1">
        <v>3.9305510444444442E-4</v>
      </c>
      <c r="G5" s="1">
        <v>5.7101779916666671E-4</v>
      </c>
      <c r="H5" s="1">
        <v>3.3851906175308644E-4</v>
      </c>
      <c r="I5" s="1">
        <v>2.2358364618055556E-4</v>
      </c>
      <c r="K5" s="1">
        <v>1.3111255833333333E-4</v>
      </c>
      <c r="L5">
        <v>4.9318904654970755E-4</v>
      </c>
      <c r="M5">
        <v>1.4326307553921564E-4</v>
      </c>
    </row>
    <row r="6" spans="1:13">
      <c r="A6" t="s">
        <v>80</v>
      </c>
      <c r="B6" s="1">
        <v>2.5300898111111112E-4</v>
      </c>
      <c r="C6" s="1">
        <v>2.6222511655555551E-4</v>
      </c>
      <c r="D6" s="1">
        <v>9.9351670833333318E-5</v>
      </c>
      <c r="E6" s="1">
        <v>9.8334418086419757E-5</v>
      </c>
      <c r="F6" s="1">
        <v>1.7858434580246912E-4</v>
      </c>
      <c r="G6" s="1">
        <v>1.5371817014814818E-4</v>
      </c>
      <c r="H6" s="1">
        <v>1.2470763466666666E-4</v>
      </c>
      <c r="I6" s="1">
        <v>1.4262729186111111E-4</v>
      </c>
      <c r="K6" s="1">
        <v>2.1540770085380113E-4</v>
      </c>
      <c r="L6">
        <v>1.0850694467836258E-4</v>
      </c>
      <c r="M6">
        <v>8.3367943275862073E-5</v>
      </c>
    </row>
    <row r="7" spans="1:13">
      <c r="A7" t="s">
        <v>81</v>
      </c>
      <c r="B7" s="1">
        <v>3.9884779212962966E-4</v>
      </c>
      <c r="C7" s="1">
        <v>1.2856942666666669E-4</v>
      </c>
      <c r="D7" s="1">
        <v>2.6024712407407411E-4</v>
      </c>
      <c r="E7" s="1">
        <v>1.8068343952380952E-4</v>
      </c>
      <c r="F7" s="1">
        <v>2.322726793888889E-4</v>
      </c>
      <c r="G7" s="1">
        <v>4.0520562037037037E-4</v>
      </c>
      <c r="H7" s="1">
        <v>2.9627482083333329E-4</v>
      </c>
      <c r="I7" s="1">
        <v>2.0048353583333335E-4</v>
      </c>
      <c r="K7" s="1">
        <v>8.7992350355555555E-5</v>
      </c>
      <c r="L7">
        <v>2.0621673470760238E-4</v>
      </c>
      <c r="M7">
        <v>1.5849451835125452E-4</v>
      </c>
    </row>
    <row r="8" spans="1:13">
      <c r="A8" t="s">
        <v>82</v>
      </c>
      <c r="B8" s="1">
        <v>5.8039912474074063E-4</v>
      </c>
      <c r="C8" s="1">
        <v>2.4564766679012343E-4</v>
      </c>
      <c r="D8" s="1">
        <v>1.6332555753086419E-4</v>
      </c>
      <c r="E8" s="1">
        <v>1.9565158472222222E-4</v>
      </c>
      <c r="F8" s="1">
        <v>2.1390561738888887E-4</v>
      </c>
      <c r="G8" s="1">
        <v>2.1887885267777776E-4</v>
      </c>
      <c r="H8" s="1">
        <v>2.0133124430555556E-4</v>
      </c>
      <c r="I8" s="1">
        <v>2.2718641503703704E-4</v>
      </c>
      <c r="K8" s="1">
        <v>1.3842613878431372E-4</v>
      </c>
      <c r="L8">
        <v>2.1255225419298244E-4</v>
      </c>
      <c r="M8">
        <v>1.4615526377124185E-4</v>
      </c>
    </row>
    <row r="9" spans="1:13">
      <c r="A9" t="s">
        <v>83</v>
      </c>
      <c r="B9" s="1">
        <v>2.6666550403174605E-4</v>
      </c>
      <c r="H9" s="1">
        <v>3.0630606296296303E-4</v>
      </c>
      <c r="K9" s="1">
        <v>3.8682368756725146E-4</v>
      </c>
      <c r="L9">
        <v>4.4402183959064322E-4</v>
      </c>
      <c r="M9">
        <v>4.5674641988888886E-4</v>
      </c>
    </row>
    <row r="10" spans="1:13">
      <c r="A10" t="s">
        <v>84</v>
      </c>
      <c r="B10" s="1">
        <v>1.6367594483333333E-3</v>
      </c>
      <c r="K10" s="1">
        <v>4.9711528684210531E-4</v>
      </c>
      <c r="L10">
        <v>9.929813160818716E-4</v>
      </c>
      <c r="M10">
        <v>9.3325660293650783E-4</v>
      </c>
    </row>
    <row r="11" spans="1:13">
      <c r="A11" t="s">
        <v>85</v>
      </c>
      <c r="B11" s="1">
        <v>9.3770911143518508E-4</v>
      </c>
      <c r="C11" s="1">
        <v>4.6101322995370362E-4</v>
      </c>
      <c r="D11" s="1">
        <v>5.6864420313333338E-4</v>
      </c>
      <c r="E11" s="1">
        <v>6.8174762123456782E-4</v>
      </c>
      <c r="F11" s="1">
        <v>6.9097824959259266E-4</v>
      </c>
      <c r="G11" s="1">
        <v>9.2362768765432096E-4</v>
      </c>
      <c r="H11" s="1">
        <v>6.4659118576388893E-4</v>
      </c>
      <c r="I11" s="1">
        <v>6.9461398572222223E-4</v>
      </c>
      <c r="K11" s="1">
        <v>5.4828031654320999E-4</v>
      </c>
      <c r="L11">
        <v>4.0275667884567899E-4</v>
      </c>
      <c r="M11">
        <v>4.3367872031372561E-4</v>
      </c>
    </row>
    <row r="12" spans="1:13">
      <c r="A12" t="s">
        <v>86</v>
      </c>
      <c r="B12" s="1">
        <v>1.511533038034188E-3</v>
      </c>
      <c r="C12" s="1">
        <v>1.1308458096111111E-3</v>
      </c>
      <c r="K12" s="1">
        <v>9.804887444444443E-4</v>
      </c>
      <c r="L12">
        <v>3.3016093260233929E-4</v>
      </c>
      <c r="M12">
        <v>4.9865323630718958E-4</v>
      </c>
    </row>
    <row r="13" spans="1:13">
      <c r="A13" t="s">
        <v>87</v>
      </c>
      <c r="B13" s="1">
        <v>3.2467312313333338E-4</v>
      </c>
      <c r="C13" s="1">
        <v>1.4932746534188033E-4</v>
      </c>
      <c r="K13" s="1">
        <v>1.2287340633333334E-4</v>
      </c>
      <c r="M13">
        <v>1.6227601044444443E-4</v>
      </c>
    </row>
    <row r="14" spans="1:13">
      <c r="A14" t="s">
        <v>88</v>
      </c>
      <c r="B14" s="1">
        <v>1.7428927877777777E-4</v>
      </c>
      <c r="C14" s="1">
        <v>4.6624077722222222E-4</v>
      </c>
      <c r="K14" s="1">
        <v>1.6166337941176469E-4</v>
      </c>
      <c r="M14">
        <v>9.1411449074074066E-5</v>
      </c>
    </row>
    <row r="16" spans="1:13">
      <c r="B16" s="3">
        <f>TTEST(B2:B14,$K$2:$K$14,2,1)</f>
        <v>1.590544431259264E-2</v>
      </c>
      <c r="C16" s="3">
        <f>TTEST(C2:C14,$K$2:$K$14,2,1)</f>
        <v>5.0702900640891418E-2</v>
      </c>
      <c r="D16" s="3">
        <f t="shared" ref="D16:I16" si="0">TTEST(D2:D11,$K$2:$K$11,2,1)</f>
        <v>6.8912935266916803E-2</v>
      </c>
      <c r="E16" s="3">
        <f t="shared" si="0"/>
        <v>9.4796083915919385E-2</v>
      </c>
      <c r="F16" s="3">
        <f t="shared" si="0"/>
        <v>6.3195296697476741E-2</v>
      </c>
      <c r="G16" s="3">
        <f t="shared" si="0"/>
        <v>1.2394374109817786E-2</v>
      </c>
      <c r="H16" s="3">
        <f t="shared" si="0"/>
        <v>7.3772579789135956E-2</v>
      </c>
      <c r="I16" s="3">
        <f t="shared" si="0"/>
        <v>6.7982883246424264E-2</v>
      </c>
      <c r="K16" s="3">
        <f>TTEST(M2:M14,$K$2:$K$14,2,1)</f>
        <v>0.63122284206073576</v>
      </c>
    </row>
    <row r="22" spans="1:13">
      <c r="B22" s="176" t="s">
        <v>9</v>
      </c>
      <c r="C22" s="176"/>
      <c r="D22" s="176"/>
      <c r="E22" s="176"/>
      <c r="F22" s="176"/>
      <c r="G22" s="176"/>
      <c r="H22" s="176"/>
      <c r="I22" s="176"/>
      <c r="J22" s="176"/>
      <c r="K22" s="176"/>
    </row>
    <row r="23" spans="1:13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6</v>
      </c>
      <c r="H23" s="1" t="s">
        <v>7</v>
      </c>
      <c r="I23" s="1" t="s">
        <v>8</v>
      </c>
      <c r="K23" s="1" t="s">
        <v>5</v>
      </c>
      <c r="M23" t="s">
        <v>10</v>
      </c>
    </row>
    <row r="24" spans="1:13">
      <c r="A24" t="s">
        <v>76</v>
      </c>
      <c r="B24" s="1">
        <v>14</v>
      </c>
      <c r="C24" s="1">
        <v>11</v>
      </c>
      <c r="D24" s="1">
        <v>4</v>
      </c>
      <c r="E24" s="1">
        <v>4</v>
      </c>
      <c r="F24" s="1">
        <v>7</v>
      </c>
      <c r="G24" s="1">
        <v>8</v>
      </c>
      <c r="H24" s="1">
        <v>7</v>
      </c>
      <c r="I24" s="1">
        <v>7</v>
      </c>
      <c r="K24" s="1">
        <v>18</v>
      </c>
      <c r="M24" s="1">
        <v>20</v>
      </c>
    </row>
    <row r="25" spans="1:13">
      <c r="A25" t="s">
        <v>77</v>
      </c>
      <c r="B25" s="1">
        <v>14</v>
      </c>
      <c r="C25" s="1">
        <v>9</v>
      </c>
      <c r="D25" s="1">
        <v>10</v>
      </c>
      <c r="E25" s="1">
        <v>9</v>
      </c>
      <c r="F25" s="1">
        <v>9</v>
      </c>
      <c r="G25" s="1">
        <v>9</v>
      </c>
      <c r="H25" s="1">
        <v>9</v>
      </c>
      <c r="I25" s="1">
        <v>10</v>
      </c>
      <c r="K25" s="1">
        <v>19</v>
      </c>
      <c r="L25">
        <v>20</v>
      </c>
      <c r="M25">
        <v>34</v>
      </c>
    </row>
    <row r="26" spans="1:13">
      <c r="A26" t="s">
        <v>78</v>
      </c>
      <c r="B26" s="1">
        <v>14</v>
      </c>
      <c r="C26" s="1">
        <v>12</v>
      </c>
      <c r="D26" s="1">
        <v>9</v>
      </c>
      <c r="E26" s="1">
        <v>9</v>
      </c>
      <c r="F26" s="1">
        <v>9</v>
      </c>
      <c r="G26" s="1">
        <v>6</v>
      </c>
      <c r="H26" s="1">
        <v>8</v>
      </c>
      <c r="I26" s="1">
        <v>8</v>
      </c>
      <c r="K26" s="1">
        <v>18</v>
      </c>
      <c r="L26">
        <v>16</v>
      </c>
      <c r="M26">
        <v>23</v>
      </c>
    </row>
    <row r="27" spans="1:13">
      <c r="A27" t="s">
        <v>79</v>
      </c>
      <c r="B27" s="1">
        <v>14</v>
      </c>
      <c r="C27" s="1">
        <v>9</v>
      </c>
      <c r="D27" s="1">
        <v>9</v>
      </c>
      <c r="E27" s="1">
        <v>10</v>
      </c>
      <c r="F27" s="1">
        <v>6</v>
      </c>
      <c r="G27" s="1">
        <v>10</v>
      </c>
      <c r="H27" s="1">
        <v>9</v>
      </c>
      <c r="I27" s="1">
        <v>8</v>
      </c>
      <c r="K27" s="1">
        <v>18</v>
      </c>
      <c r="L27">
        <v>19</v>
      </c>
      <c r="M27">
        <v>34</v>
      </c>
    </row>
    <row r="28" spans="1:13">
      <c r="A28" t="s">
        <v>80</v>
      </c>
      <c r="B28" s="1">
        <v>13</v>
      </c>
      <c r="C28" s="1">
        <v>9</v>
      </c>
      <c r="D28" s="1">
        <v>10</v>
      </c>
      <c r="E28" s="1">
        <v>9</v>
      </c>
      <c r="F28" s="1">
        <v>9</v>
      </c>
      <c r="G28" s="1">
        <v>9</v>
      </c>
      <c r="H28" s="1">
        <v>9</v>
      </c>
      <c r="I28" s="1">
        <v>8</v>
      </c>
      <c r="K28" s="1">
        <v>19</v>
      </c>
      <c r="L28">
        <v>19</v>
      </c>
      <c r="M28">
        <v>29</v>
      </c>
    </row>
    <row r="29" spans="1:13">
      <c r="A29" t="s">
        <v>81</v>
      </c>
      <c r="B29" s="1">
        <v>12</v>
      </c>
      <c r="C29" s="1">
        <v>6</v>
      </c>
      <c r="D29" s="1">
        <v>6</v>
      </c>
      <c r="E29" s="1">
        <v>7</v>
      </c>
      <c r="F29" s="1">
        <v>10</v>
      </c>
      <c r="G29" s="1">
        <v>3</v>
      </c>
      <c r="H29" s="1">
        <v>4</v>
      </c>
      <c r="I29" s="1">
        <v>4</v>
      </c>
      <c r="K29" s="1">
        <v>10</v>
      </c>
      <c r="L29">
        <v>19</v>
      </c>
      <c r="M29">
        <v>31</v>
      </c>
    </row>
    <row r="30" spans="1:13">
      <c r="A30" t="s">
        <v>82</v>
      </c>
      <c r="B30" s="1">
        <v>15</v>
      </c>
      <c r="C30" s="1">
        <v>9</v>
      </c>
      <c r="D30" s="1">
        <v>9</v>
      </c>
      <c r="E30" s="1">
        <v>10</v>
      </c>
      <c r="F30" s="1">
        <v>6</v>
      </c>
      <c r="G30" s="1">
        <v>10</v>
      </c>
      <c r="H30" s="1">
        <v>8</v>
      </c>
      <c r="I30" s="1">
        <v>6</v>
      </c>
      <c r="K30" s="1">
        <v>17</v>
      </c>
      <c r="L30">
        <v>19</v>
      </c>
      <c r="M30">
        <v>34</v>
      </c>
    </row>
    <row r="31" spans="1:13">
      <c r="A31" t="s">
        <v>83</v>
      </c>
      <c r="B31" s="1">
        <v>14</v>
      </c>
      <c r="C31" s="1">
        <v>0</v>
      </c>
      <c r="D31" s="1">
        <v>0</v>
      </c>
      <c r="E31" s="1">
        <v>2</v>
      </c>
      <c r="F31" s="1">
        <v>1</v>
      </c>
      <c r="G31" s="1">
        <v>0</v>
      </c>
      <c r="H31" s="1">
        <v>3</v>
      </c>
      <c r="I31" s="1">
        <v>1</v>
      </c>
      <c r="K31" s="1">
        <v>19</v>
      </c>
      <c r="L31">
        <v>19</v>
      </c>
      <c r="M31">
        <v>35</v>
      </c>
    </row>
    <row r="32" spans="1:13">
      <c r="A32" t="s">
        <v>84</v>
      </c>
      <c r="B32" s="1">
        <v>10</v>
      </c>
      <c r="C32" s="1">
        <v>3</v>
      </c>
      <c r="D32" s="1">
        <v>1</v>
      </c>
      <c r="E32" s="1">
        <v>0</v>
      </c>
      <c r="F32" s="1">
        <v>2</v>
      </c>
      <c r="G32" s="1">
        <v>2</v>
      </c>
      <c r="H32" s="1">
        <v>1</v>
      </c>
      <c r="I32" s="1">
        <v>0</v>
      </c>
      <c r="K32" s="1">
        <v>19</v>
      </c>
      <c r="L32">
        <v>19</v>
      </c>
      <c r="M32">
        <v>35</v>
      </c>
    </row>
    <row r="33" spans="1:27">
      <c r="A33" t="s">
        <v>85</v>
      </c>
      <c r="B33" s="1">
        <v>12</v>
      </c>
      <c r="C33" s="1">
        <v>12</v>
      </c>
      <c r="D33" s="1">
        <v>10</v>
      </c>
      <c r="E33" s="1">
        <v>9</v>
      </c>
      <c r="F33" s="1">
        <v>9</v>
      </c>
      <c r="G33" s="1">
        <v>9</v>
      </c>
      <c r="H33" s="1">
        <v>8</v>
      </c>
      <c r="I33" s="1">
        <v>10</v>
      </c>
      <c r="K33" s="1">
        <v>18</v>
      </c>
      <c r="L33">
        <v>18</v>
      </c>
      <c r="M33">
        <v>34</v>
      </c>
    </row>
    <row r="34" spans="1:27">
      <c r="A34" t="s">
        <v>86</v>
      </c>
      <c r="B34" s="1">
        <v>13</v>
      </c>
      <c r="C34" s="1">
        <v>10</v>
      </c>
      <c r="D34" s="1">
        <v>0</v>
      </c>
      <c r="E34" s="1">
        <v>0</v>
      </c>
      <c r="F34" s="1">
        <v>1</v>
      </c>
      <c r="G34" s="1">
        <v>0</v>
      </c>
      <c r="H34" s="1">
        <v>2</v>
      </c>
      <c r="I34" s="1">
        <v>0</v>
      </c>
      <c r="K34" s="1">
        <v>19</v>
      </c>
      <c r="L34">
        <v>19</v>
      </c>
      <c r="M34">
        <v>34</v>
      </c>
    </row>
    <row r="35" spans="1:27">
      <c r="A35" t="s">
        <v>87</v>
      </c>
      <c r="B35" s="1">
        <v>10</v>
      </c>
      <c r="C35" s="1">
        <v>13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K35" s="1">
        <v>19</v>
      </c>
      <c r="L35">
        <v>0</v>
      </c>
      <c r="M35">
        <v>35</v>
      </c>
    </row>
    <row r="36" spans="1:27">
      <c r="A36" t="s">
        <v>88</v>
      </c>
      <c r="B36" s="1">
        <v>10</v>
      </c>
      <c r="C36" s="1">
        <v>7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K36" s="1">
        <v>17</v>
      </c>
      <c r="L36">
        <v>0</v>
      </c>
      <c r="M36">
        <v>12</v>
      </c>
    </row>
    <row r="39" spans="1:27" ht="15.75" thickBot="1">
      <c r="C39" s="177" t="s">
        <v>48</v>
      </c>
      <c r="D39" s="178"/>
      <c r="E39" s="178"/>
      <c r="F39" s="178"/>
      <c r="G39" s="107"/>
      <c r="H39" s="174" t="s">
        <v>25</v>
      </c>
      <c r="I39" s="175"/>
      <c r="J39" s="175"/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37"/>
      <c r="Y39" s="172" t="s">
        <v>21</v>
      </c>
      <c r="Z39" s="173"/>
      <c r="AA39" s="137"/>
    </row>
    <row r="40" spans="1:27" ht="49.5" thickBot="1">
      <c r="C40" s="179" t="s">
        <v>14</v>
      </c>
      <c r="D40" s="180"/>
      <c r="E40" s="108" t="s">
        <v>49</v>
      </c>
      <c r="F40" s="109" t="s">
        <v>50</v>
      </c>
      <c r="G40" s="107"/>
      <c r="H40" s="145" t="s">
        <v>14</v>
      </c>
      <c r="I40" s="146" t="s">
        <v>60</v>
      </c>
      <c r="J40" s="147" t="s">
        <v>61</v>
      </c>
      <c r="K40" s="147" t="s">
        <v>62</v>
      </c>
      <c r="L40" s="147" t="s">
        <v>63</v>
      </c>
      <c r="M40" s="147" t="s">
        <v>64</v>
      </c>
      <c r="N40" s="147" t="s">
        <v>65</v>
      </c>
      <c r="O40" s="147" t="s">
        <v>66</v>
      </c>
      <c r="P40" s="147" t="s">
        <v>67</v>
      </c>
      <c r="Q40" s="147" t="s">
        <v>68</v>
      </c>
      <c r="R40" s="147" t="s">
        <v>69</v>
      </c>
      <c r="S40" s="147" t="s">
        <v>70</v>
      </c>
      <c r="T40" s="147" t="s">
        <v>71</v>
      </c>
      <c r="U40" s="147" t="s">
        <v>72</v>
      </c>
      <c r="V40" s="147" t="s">
        <v>73</v>
      </c>
      <c r="W40" s="148" t="s">
        <v>74</v>
      </c>
      <c r="X40" s="137"/>
      <c r="Y40" s="138" t="s">
        <v>22</v>
      </c>
      <c r="Z40" s="139">
        <v>8</v>
      </c>
      <c r="AA40" s="137"/>
    </row>
    <row r="41" spans="1:27" ht="24">
      <c r="C41" s="181" t="s">
        <v>49</v>
      </c>
      <c r="D41" s="110" t="s">
        <v>51</v>
      </c>
      <c r="E41" s="111">
        <v>1</v>
      </c>
      <c r="F41" s="112">
        <v>-0.3172999078942122</v>
      </c>
      <c r="G41" s="107"/>
      <c r="H41" s="138" t="s">
        <v>30</v>
      </c>
      <c r="I41" s="149">
        <v>-0.84016805041680587</v>
      </c>
      <c r="J41" s="150">
        <v>-0.42008402520840293</v>
      </c>
      <c r="K41" s="150">
        <v>-2.1004201260420148</v>
      </c>
      <c r="L41" s="150">
        <v>-1.2602520756252089</v>
      </c>
      <c r="M41" s="150">
        <v>-0.14002800840280097</v>
      </c>
      <c r="N41" s="150">
        <v>-1.4002800840280099</v>
      </c>
      <c r="O41" s="150">
        <v>-0.42008402520840293</v>
      </c>
      <c r="P41" s="150">
        <v>-1.6803361008336117</v>
      </c>
      <c r="Q41" s="150">
        <v>-1.5403080924308108</v>
      </c>
      <c r="R41" s="150">
        <v>-0.98019605881960681</v>
      </c>
      <c r="S41" s="150">
        <v>-0.84016805041680587</v>
      </c>
      <c r="T41" s="150">
        <v>-0.14002800840280097</v>
      </c>
      <c r="U41" s="150">
        <v>-1.4002800840280099</v>
      </c>
      <c r="V41" s="150">
        <v>-2.5205041512504178</v>
      </c>
      <c r="W41" s="151">
        <v>-0.42008402520840293</v>
      </c>
      <c r="X41" s="137"/>
      <c r="Y41" s="140" t="s">
        <v>23</v>
      </c>
      <c r="Z41" s="141">
        <v>11.071428571428571</v>
      </c>
      <c r="AA41" s="137"/>
    </row>
    <row r="42" spans="1:27" ht="24.75" thickBot="1">
      <c r="C42" s="182"/>
      <c r="D42" s="113" t="s">
        <v>52</v>
      </c>
      <c r="E42" s="114"/>
      <c r="F42" s="115">
        <v>0.54002289360746392</v>
      </c>
      <c r="G42" s="107"/>
      <c r="H42" s="143" t="s">
        <v>31</v>
      </c>
      <c r="I42" s="152">
        <v>0.40081416938293446</v>
      </c>
      <c r="J42" s="153">
        <v>0.67442407223529377</v>
      </c>
      <c r="K42" s="153">
        <v>3.569190011680444E-2</v>
      </c>
      <c r="L42" s="153">
        <v>0.20757844233562406</v>
      </c>
      <c r="M42" s="153">
        <v>0.88863786089500785</v>
      </c>
      <c r="N42" s="153">
        <v>0.16142946236708319</v>
      </c>
      <c r="O42" s="153">
        <v>0.67442407223529377</v>
      </c>
      <c r="P42" s="153">
        <v>9.289194088370531E-2</v>
      </c>
      <c r="Q42" s="153">
        <v>0.12348527214454894</v>
      </c>
      <c r="R42" s="153">
        <v>0.32698934959801507</v>
      </c>
      <c r="S42" s="153">
        <v>0.40081416938293446</v>
      </c>
      <c r="T42" s="153">
        <v>0.88863786089500785</v>
      </c>
      <c r="U42" s="153">
        <v>0.16142946236708319</v>
      </c>
      <c r="V42" s="153">
        <v>1.1718685599768618E-2</v>
      </c>
      <c r="W42" s="154">
        <v>0.67442407223529377</v>
      </c>
      <c r="X42" s="137"/>
      <c r="Y42" s="140" t="s">
        <v>18</v>
      </c>
      <c r="Z42" s="142">
        <v>5</v>
      </c>
      <c r="AA42" s="137"/>
    </row>
    <row r="43" spans="1:27" ht="24.75" thickBot="1">
      <c r="C43" s="183"/>
      <c r="D43" s="116" t="s">
        <v>22</v>
      </c>
      <c r="E43" s="117">
        <v>6</v>
      </c>
      <c r="F43" s="118">
        <v>6</v>
      </c>
      <c r="G43" s="107"/>
      <c r="H43" s="137"/>
      <c r="I43" s="137"/>
      <c r="J43" s="137"/>
      <c r="K43" s="137"/>
      <c r="L43" s="137"/>
      <c r="M43" s="137"/>
      <c r="N43" s="137"/>
      <c r="O43" s="137"/>
      <c r="P43" s="137"/>
      <c r="Q43" s="137"/>
      <c r="R43" s="137"/>
      <c r="S43" s="137"/>
      <c r="T43" s="137"/>
      <c r="U43" s="137"/>
      <c r="V43" s="137"/>
      <c r="W43" s="137"/>
      <c r="X43" s="137"/>
      <c r="Y43" s="143" t="s">
        <v>24</v>
      </c>
      <c r="Z43" s="144">
        <v>4.9982014167423754E-2</v>
      </c>
      <c r="AA43" s="137"/>
    </row>
    <row r="44" spans="1:27">
      <c r="H44" s="137"/>
      <c r="I44" s="137"/>
      <c r="J44" s="137"/>
      <c r="K44" s="137"/>
      <c r="L44" s="137"/>
      <c r="M44" s="137"/>
      <c r="N44" s="137"/>
      <c r="O44" s="137"/>
      <c r="P44" s="137"/>
      <c r="Q44" s="137"/>
      <c r="R44" s="137"/>
      <c r="S44" s="137"/>
      <c r="T44" s="137"/>
      <c r="U44" s="137"/>
      <c r="V44" s="137"/>
      <c r="W44" s="137"/>
      <c r="X44" s="137"/>
      <c r="Y44" s="137"/>
      <c r="Z44" s="137"/>
      <c r="AA44" s="137"/>
    </row>
    <row r="45" spans="1:27">
      <c r="H45" s="137"/>
      <c r="I45" s="137"/>
      <c r="J45" s="137"/>
      <c r="K45" s="137"/>
      <c r="L45" s="137"/>
      <c r="M45" s="137"/>
      <c r="N45" s="137"/>
      <c r="O45" s="137"/>
      <c r="P45" s="137"/>
      <c r="Q45" s="137"/>
      <c r="R45" s="137"/>
      <c r="S45" s="137"/>
      <c r="T45" s="137"/>
      <c r="U45" s="137"/>
      <c r="V45" s="137"/>
      <c r="W45" s="137"/>
      <c r="X45" s="137"/>
    </row>
    <row r="46" spans="1:27" ht="15.75" thickBot="1">
      <c r="C46" s="172" t="s">
        <v>21</v>
      </c>
      <c r="D46" s="173"/>
      <c r="E46" s="137"/>
      <c r="F46" s="174" t="s">
        <v>33</v>
      </c>
      <c r="G46" s="175"/>
      <c r="H46" s="175"/>
      <c r="I46" s="175"/>
      <c r="J46" s="175"/>
      <c r="K46" s="175"/>
      <c r="L46" s="175"/>
    </row>
    <row r="47" spans="1:27" ht="49.5" thickBot="1">
      <c r="C47" s="138" t="s">
        <v>22</v>
      </c>
      <c r="D47" s="139">
        <v>8</v>
      </c>
      <c r="E47"/>
      <c r="F47" s="145" t="s">
        <v>14</v>
      </c>
      <c r="G47" s="146" t="s">
        <v>54</v>
      </c>
      <c r="H47" s="147" t="s">
        <v>55</v>
      </c>
      <c r="I47" s="147" t="s">
        <v>56</v>
      </c>
      <c r="J47" s="147" t="s">
        <v>57</v>
      </c>
      <c r="K47" s="147" t="s">
        <v>58</v>
      </c>
      <c r="L47" s="148" t="s">
        <v>59</v>
      </c>
    </row>
    <row r="48" spans="1:27">
      <c r="C48" s="140" t="s">
        <v>23</v>
      </c>
      <c r="D48" s="141">
        <v>16.392857142857142</v>
      </c>
      <c r="E48"/>
      <c r="F48" s="138" t="s">
        <v>30</v>
      </c>
      <c r="G48" s="149">
        <v>-1.8203641092364127</v>
      </c>
      <c r="H48" s="150">
        <v>-1.8203641092364127</v>
      </c>
      <c r="I48" s="150">
        <v>-2.2404481344448155</v>
      </c>
      <c r="J48" s="150">
        <v>-2.2404481344448155</v>
      </c>
      <c r="K48" s="150">
        <v>-1.7178117455013677</v>
      </c>
      <c r="L48" s="151">
        <v>-2.2404481344448155</v>
      </c>
    </row>
    <row r="49" spans="3:12" ht="24.75" thickBot="1">
      <c r="C49" s="140" t="s">
        <v>18</v>
      </c>
      <c r="D49" s="142">
        <v>6</v>
      </c>
      <c r="E49"/>
      <c r="F49" s="143" t="s">
        <v>31</v>
      </c>
      <c r="G49" s="152">
        <v>6.8703574322878241E-2</v>
      </c>
      <c r="H49" s="153">
        <v>6.8703574322878241E-2</v>
      </c>
      <c r="I49" s="153">
        <v>2.506184434388364E-2</v>
      </c>
      <c r="J49" s="153">
        <v>2.506184434388364E-2</v>
      </c>
      <c r="K49" s="153">
        <v>8.583095844428569E-2</v>
      </c>
      <c r="L49" s="154">
        <v>2.506184434388364E-2</v>
      </c>
    </row>
    <row r="50" spans="3:12" ht="15.75" thickBot="1">
      <c r="C50" s="143" t="s">
        <v>24</v>
      </c>
      <c r="D50" s="144">
        <v>1.1793688476839833E-2</v>
      </c>
      <c r="E50"/>
      <c r="F50" s="167" t="s">
        <v>75</v>
      </c>
      <c r="G50" s="119"/>
      <c r="H50" s="119"/>
      <c r="I50" s="119">
        <f>I48/SQRT(16)</f>
        <v>-0.56011203361120387</v>
      </c>
      <c r="J50" s="119">
        <f>J48/SQRT(16)</f>
        <v>-0.56011203361120387</v>
      </c>
      <c r="K50" s="119"/>
      <c r="L50" s="119">
        <f>L48/SQRT(16)</f>
        <v>-0.56011203361120387</v>
      </c>
    </row>
    <row r="51" spans="3:12">
      <c r="C51" s="137"/>
      <c r="D51" s="137"/>
      <c r="E51"/>
      <c r="F51" s="137"/>
      <c r="G51" s="137"/>
      <c r="H51" s="137"/>
      <c r="I51" s="137"/>
      <c r="J51" s="137"/>
      <c r="K51" s="137"/>
      <c r="L51" s="137"/>
    </row>
  </sheetData>
  <mergeCells count="8">
    <mergeCell ref="C46:D46"/>
    <mergeCell ref="F46:L46"/>
    <mergeCell ref="H39:W39"/>
    <mergeCell ref="Y39:Z39"/>
    <mergeCell ref="B22:K22"/>
    <mergeCell ref="C39:F39"/>
    <mergeCell ref="C40:D40"/>
    <mergeCell ref="C41:C43"/>
  </mergeCells>
  <phoneticPr fontId="16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5E28C-321F-45FF-9605-5B9C70587CFF}">
  <dimension ref="A1:O46"/>
  <sheetViews>
    <sheetView workbookViewId="0">
      <selection activeCell="A2" sqref="A2:A14"/>
    </sheetView>
  </sheetViews>
  <sheetFormatPr defaultColWidth="8.85546875" defaultRowHeight="15"/>
  <cols>
    <col min="9" max="9" width="11.85546875" customWidth="1"/>
  </cols>
  <sheetData>
    <row r="1" spans="1:15" ht="15.75" thickBot="1">
      <c r="B1" t="s">
        <v>5</v>
      </c>
      <c r="D1" t="s">
        <v>0</v>
      </c>
      <c r="E1" t="s">
        <v>11</v>
      </c>
      <c r="F1" t="s">
        <v>12</v>
      </c>
      <c r="G1" t="s">
        <v>10</v>
      </c>
      <c r="I1" s="188" t="s">
        <v>13</v>
      </c>
      <c r="J1" s="189"/>
      <c r="K1" s="189"/>
      <c r="L1" s="189"/>
      <c r="M1" s="189"/>
      <c r="N1" s="189"/>
      <c r="O1" s="189"/>
    </row>
    <row r="2" spans="1:15" ht="15.75" thickBot="1">
      <c r="A2" t="s">
        <v>76</v>
      </c>
      <c r="B2">
        <v>1.0671733342592594E-4</v>
      </c>
      <c r="D2">
        <v>2.1778893853174604E-3</v>
      </c>
      <c r="E2">
        <v>1.0520858065656566E-3</v>
      </c>
      <c r="F2">
        <v>7.8200148891891875E-4</v>
      </c>
      <c r="G2">
        <v>8.2753498888888874E-4</v>
      </c>
      <c r="I2" s="190" t="s">
        <v>14</v>
      </c>
      <c r="J2" s="192" t="s">
        <v>15</v>
      </c>
      <c r="K2" s="193"/>
      <c r="L2" s="194"/>
      <c r="M2" s="195" t="s">
        <v>16</v>
      </c>
      <c r="N2" s="193"/>
      <c r="O2" s="196"/>
    </row>
    <row r="3" spans="1:15" ht="15.75" thickBot="1">
      <c r="A3" t="s">
        <v>77</v>
      </c>
      <c r="B3">
        <f>SOL!K3</f>
        <v>3.4765053918128655E-4</v>
      </c>
      <c r="D3">
        <f>SOL!B3</f>
        <v>4.6272883341269826E-4</v>
      </c>
      <c r="E3">
        <f>SOL!C3</f>
        <v>6.4011562037037033E-4</v>
      </c>
      <c r="F3">
        <v>9.0626308085317478E-4</v>
      </c>
      <c r="G3">
        <f>SOL!M3</f>
        <v>3.0736985598039208E-4</v>
      </c>
      <c r="I3" s="191"/>
      <c r="J3" s="4" t="s">
        <v>17</v>
      </c>
      <c r="K3" s="5" t="s">
        <v>18</v>
      </c>
      <c r="L3" s="5" t="s">
        <v>19</v>
      </c>
      <c r="M3" s="5" t="s">
        <v>17</v>
      </c>
      <c r="N3" s="5" t="s">
        <v>18</v>
      </c>
      <c r="O3" s="6" t="s">
        <v>19</v>
      </c>
    </row>
    <row r="4" spans="1:15">
      <c r="A4" t="s">
        <v>78</v>
      </c>
      <c r="B4">
        <f>SOL!K4</f>
        <v>9.1081783950617277E-5</v>
      </c>
      <c r="D4">
        <f>SOL!B4</f>
        <v>1.3381715753968255E-4</v>
      </c>
      <c r="E4">
        <f>SOL!C4</f>
        <v>1.7420450972222221E-4</v>
      </c>
      <c r="F4">
        <v>9.1483533446712033E-5</v>
      </c>
      <c r="G4">
        <f>SOL!M4</f>
        <v>7.8652791545893723E-5</v>
      </c>
      <c r="I4" s="7" t="s">
        <v>5</v>
      </c>
      <c r="J4" s="8">
        <v>0.27055618849890117</v>
      </c>
      <c r="K4" s="9">
        <v>9</v>
      </c>
      <c r="L4" s="10">
        <v>5.6379661850263704E-2</v>
      </c>
      <c r="M4" s="10">
        <v>0.74471788966845998</v>
      </c>
      <c r="N4" s="9">
        <v>9</v>
      </c>
      <c r="O4" s="22">
        <v>4.7081536636878413E-3</v>
      </c>
    </row>
    <row r="5" spans="1:15">
      <c r="A5" t="s">
        <v>79</v>
      </c>
      <c r="B5">
        <f>SOL!K5</f>
        <v>1.3111255833333333E-4</v>
      </c>
      <c r="D5">
        <f>SOL!B5</f>
        <v>1.087854779325397E-3</v>
      </c>
      <c r="E5">
        <f>SOL!C5</f>
        <v>2.5695047469135804E-4</v>
      </c>
      <c r="F5">
        <v>4.3572319991239323E-4</v>
      </c>
      <c r="G5">
        <f>SOL!M5</f>
        <v>1.4326307553921564E-4</v>
      </c>
      <c r="I5" s="11" t="s">
        <v>0</v>
      </c>
      <c r="J5" s="12">
        <v>0.20598792239972583</v>
      </c>
      <c r="K5" s="13">
        <v>9</v>
      </c>
      <c r="L5" s="14">
        <v>0.2</v>
      </c>
      <c r="M5" s="14">
        <v>0.90329173404371599</v>
      </c>
      <c r="N5" s="13">
        <v>9</v>
      </c>
      <c r="O5" s="15">
        <v>0.27170117917295317</v>
      </c>
    </row>
    <row r="6" spans="1:15">
      <c r="A6" t="s">
        <v>80</v>
      </c>
      <c r="B6">
        <f>SOL!K6</f>
        <v>2.1540770085380113E-4</v>
      </c>
      <c r="D6">
        <f>SOL!B6</f>
        <v>2.5300898111111112E-4</v>
      </c>
      <c r="E6">
        <f>SOL!C6</f>
        <v>2.6222511655555551E-4</v>
      </c>
      <c r="F6">
        <v>1.3208585484362139E-4</v>
      </c>
      <c r="G6">
        <f>SOL!M6</f>
        <v>8.3367943275862073E-5</v>
      </c>
      <c r="I6" s="11" t="s">
        <v>11</v>
      </c>
      <c r="J6" s="12">
        <v>0.2761848237839305</v>
      </c>
      <c r="K6" s="13">
        <v>9</v>
      </c>
      <c r="L6" s="14">
        <v>4.6328748349740823E-2</v>
      </c>
      <c r="M6" s="14">
        <v>0.82495471529625597</v>
      </c>
      <c r="N6" s="13">
        <v>9</v>
      </c>
      <c r="O6" s="23">
        <v>3.9189337757210653E-2</v>
      </c>
    </row>
    <row r="7" spans="1:15">
      <c r="A7" t="s">
        <v>81</v>
      </c>
      <c r="B7">
        <f>SOL!K7</f>
        <v>8.7992350355555555E-5</v>
      </c>
      <c r="D7">
        <f>SOL!B7</f>
        <v>3.9884779212962966E-4</v>
      </c>
      <c r="E7">
        <f>SOL!C7</f>
        <v>1.2856942666666669E-4</v>
      </c>
      <c r="F7">
        <v>2.4563658537581702E-4</v>
      </c>
      <c r="G7">
        <f>SOL!M7</f>
        <v>1.5849451835125452E-4</v>
      </c>
      <c r="I7" s="11" t="s">
        <v>12</v>
      </c>
      <c r="J7" s="12">
        <v>0.2061090057713813</v>
      </c>
      <c r="K7" s="13">
        <v>9</v>
      </c>
      <c r="L7" s="14">
        <v>0.2</v>
      </c>
      <c r="M7" s="14">
        <v>0.91288624201946578</v>
      </c>
      <c r="N7" s="13">
        <v>9</v>
      </c>
      <c r="O7" s="15">
        <v>0.3366013844309842</v>
      </c>
    </row>
    <row r="8" spans="1:15" ht="15.75" thickBot="1">
      <c r="A8" t="s">
        <v>82</v>
      </c>
      <c r="B8">
        <f>SOL!K8</f>
        <v>1.3842613878431372E-4</v>
      </c>
      <c r="D8">
        <f>SOL!B8</f>
        <v>5.8039912474074063E-4</v>
      </c>
      <c r="E8">
        <f>SOL!C8</f>
        <v>2.4564766679012343E-4</v>
      </c>
      <c r="F8">
        <v>2.0147829675056693E-4</v>
      </c>
      <c r="G8">
        <f>SOL!M8</f>
        <v>1.4615526377124185E-4</v>
      </c>
      <c r="I8" s="16" t="s">
        <v>10</v>
      </c>
      <c r="J8" s="17">
        <v>0.26644396963623829</v>
      </c>
      <c r="K8" s="18">
        <v>9</v>
      </c>
      <c r="L8" s="19">
        <v>6.4861065381254912E-2</v>
      </c>
      <c r="M8" s="19">
        <v>0.84115496328922834</v>
      </c>
      <c r="N8" s="18">
        <v>9</v>
      </c>
      <c r="O8" s="20">
        <v>5.9487519092671387E-2</v>
      </c>
    </row>
    <row r="9" spans="1:15">
      <c r="A9" t="s">
        <v>83</v>
      </c>
      <c r="B9">
        <f>SOL!K9</f>
        <v>3.8682368756725146E-4</v>
      </c>
      <c r="D9">
        <f>SOL!B9</f>
        <v>2.6666550403174605E-4</v>
      </c>
      <c r="F9">
        <v>2.6157924261904764E-4</v>
      </c>
      <c r="G9">
        <f>SOL!M9</f>
        <v>4.5674641988888886E-4</v>
      </c>
      <c r="I9" s="21"/>
      <c r="J9" s="21"/>
      <c r="K9" s="21"/>
      <c r="L9" s="21"/>
      <c r="M9" s="21"/>
      <c r="N9" s="21"/>
      <c r="O9" s="21"/>
    </row>
    <row r="10" spans="1:15">
      <c r="A10" t="s">
        <v>84</v>
      </c>
      <c r="B10">
        <f>SOL!K10</f>
        <v>4.9711528684210531E-4</v>
      </c>
      <c r="D10">
        <f>SOL!B10</f>
        <v>1.6367594483333333E-3</v>
      </c>
      <c r="F10">
        <v>9.0705024537037025E-4</v>
      </c>
      <c r="G10">
        <f>SOL!M10</f>
        <v>9.3325660293650783E-4</v>
      </c>
      <c r="I10" s="21"/>
      <c r="J10" s="21"/>
      <c r="K10" s="21"/>
      <c r="L10" s="21"/>
      <c r="M10" s="21"/>
      <c r="N10" s="21"/>
      <c r="O10" s="21"/>
    </row>
    <row r="11" spans="1:15">
      <c r="A11" t="s">
        <v>85</v>
      </c>
      <c r="B11">
        <f>SOL!K11</f>
        <v>5.4828031654320999E-4</v>
      </c>
      <c r="D11">
        <f>SOL!B11</f>
        <v>9.3770911143518508E-4</v>
      </c>
      <c r="E11">
        <f>SOL!C11</f>
        <v>4.6101322995370362E-4</v>
      </c>
      <c r="F11">
        <v>6.9949988001818161E-4</v>
      </c>
      <c r="G11">
        <f>SOL!M11</f>
        <v>4.3367872031372561E-4</v>
      </c>
      <c r="I11" s="197" t="s">
        <v>20</v>
      </c>
      <c r="J11" s="187"/>
    </row>
    <row r="12" spans="1:15" ht="15.75" thickBot="1">
      <c r="A12" t="s">
        <v>86</v>
      </c>
      <c r="B12">
        <f>SOL!K12</f>
        <v>9.804887444444443E-4</v>
      </c>
      <c r="D12">
        <f>SOL!B12</f>
        <v>1.511533038034188E-3</v>
      </c>
      <c r="E12">
        <f>SOL!C12</f>
        <v>1.1308458096111111E-3</v>
      </c>
      <c r="F12">
        <v>1.116152160962963E-3</v>
      </c>
      <c r="G12">
        <f>SOL!M12</f>
        <v>4.9865323630718958E-4</v>
      </c>
      <c r="I12" s="198" t="s">
        <v>21</v>
      </c>
      <c r="J12" s="199"/>
      <c r="K12" s="24"/>
    </row>
    <row r="13" spans="1:15">
      <c r="A13" t="s">
        <v>87</v>
      </c>
      <c r="B13">
        <f>SOL!K13</f>
        <v>1.2287340633333334E-4</v>
      </c>
      <c r="D13">
        <f>SOL!B13</f>
        <v>3.2467312313333338E-4</v>
      </c>
      <c r="E13">
        <f>SOL!C13</f>
        <v>1.4932746534188033E-4</v>
      </c>
      <c r="G13">
        <f>SOL!M13</f>
        <v>1.6227601044444443E-4</v>
      </c>
      <c r="I13" s="25" t="s">
        <v>22</v>
      </c>
      <c r="J13" s="26">
        <v>9</v>
      </c>
      <c r="K13" s="24"/>
    </row>
    <row r="14" spans="1:15" ht="13.5" customHeight="1">
      <c r="A14" t="s">
        <v>88</v>
      </c>
      <c r="B14">
        <f>SOL!K14</f>
        <v>1.6166337941176469E-4</v>
      </c>
      <c r="D14">
        <f>SOL!B14</f>
        <v>1.7428927877777777E-4</v>
      </c>
      <c r="E14">
        <f>SOL!C14</f>
        <v>4.6624077722222222E-4</v>
      </c>
      <c r="G14">
        <f>SOL!M14</f>
        <v>9.1411449074074066E-5</v>
      </c>
      <c r="I14" s="27" t="s">
        <v>23</v>
      </c>
      <c r="J14" s="28">
        <v>22.488888888888887</v>
      </c>
      <c r="K14" s="24"/>
      <c r="L14" t="s">
        <v>40</v>
      </c>
    </row>
    <row r="15" spans="1:15">
      <c r="I15" s="27" t="s">
        <v>18</v>
      </c>
      <c r="J15" s="29">
        <v>4</v>
      </c>
      <c r="K15" s="24"/>
    </row>
    <row r="16" spans="1:15" ht="15.75" thickBot="1">
      <c r="I16" s="30" t="s">
        <v>24</v>
      </c>
      <c r="J16" s="31">
        <v>1.6015441328989636E-4</v>
      </c>
      <c r="K16" s="24"/>
    </row>
    <row r="17" spans="1:13">
      <c r="I17" s="24"/>
      <c r="J17" s="24"/>
      <c r="K17" s="24"/>
    </row>
    <row r="18" spans="1:13">
      <c r="I18" s="186" t="s">
        <v>32</v>
      </c>
      <c r="J18" s="187"/>
      <c r="K18" s="187"/>
    </row>
    <row r="19" spans="1:13" ht="15.75" thickBot="1">
      <c r="I19" s="184" t="s">
        <v>25</v>
      </c>
      <c r="J19" s="185"/>
      <c r="K19" s="185"/>
      <c r="L19" s="185"/>
      <c r="M19" s="185"/>
    </row>
    <row r="20" spans="1:13" ht="25.5" thickBot="1">
      <c r="B20" t="s">
        <v>41</v>
      </c>
      <c r="E20" s="73">
        <f>0.05/10</f>
        <v>5.0000000000000001E-3</v>
      </c>
      <c r="I20" s="32" t="s">
        <v>14</v>
      </c>
      <c r="J20" s="33" t="s">
        <v>26</v>
      </c>
      <c r="K20" s="34" t="s">
        <v>27</v>
      </c>
      <c r="L20" s="34" t="s">
        <v>28</v>
      </c>
      <c r="M20" s="35" t="s">
        <v>29</v>
      </c>
    </row>
    <row r="21" spans="1:13">
      <c r="I21" s="25" t="s">
        <v>30</v>
      </c>
      <c r="J21" s="36">
        <v>-2.8303690591491795</v>
      </c>
      <c r="K21" s="37">
        <v>-2.4895036570565674</v>
      </c>
      <c r="L21" s="37">
        <v>-2.3116819672668125</v>
      </c>
      <c r="M21" s="38">
        <v>-3.494282789073061E-2</v>
      </c>
    </row>
    <row r="22" spans="1:13" ht="24.75" thickBot="1">
      <c r="B22" t="s">
        <v>5</v>
      </c>
      <c r="C22" t="s">
        <v>0</v>
      </c>
      <c r="D22" t="s">
        <v>11</v>
      </c>
      <c r="E22" t="s">
        <v>12</v>
      </c>
      <c r="F22" t="s">
        <v>10</v>
      </c>
      <c r="I22" s="30" t="s">
        <v>31</v>
      </c>
      <c r="J22" s="41">
        <v>4.6494338198085506E-3</v>
      </c>
      <c r="K22" s="74">
        <v>1.2792160247732864E-2</v>
      </c>
      <c r="L22" s="42">
        <v>2.0795215853599128E-2</v>
      </c>
      <c r="M22" s="40">
        <v>0.97212532973166499</v>
      </c>
    </row>
    <row r="23" spans="1:13">
      <c r="A23" t="s">
        <v>5</v>
      </c>
      <c r="C23" s="76">
        <f>J22</f>
        <v>4.6494338198085506E-3</v>
      </c>
      <c r="D23" s="76">
        <f t="shared" ref="D23:F23" si="0">K22</f>
        <v>1.2792160247732864E-2</v>
      </c>
      <c r="E23" s="76">
        <f t="shared" si="0"/>
        <v>2.0795215853599128E-2</v>
      </c>
      <c r="F23" s="76">
        <f t="shared" si="0"/>
        <v>0.97212532973166499</v>
      </c>
      <c r="I23" s="61" t="s">
        <v>75</v>
      </c>
      <c r="J23" s="61">
        <f>J21/SQRT(26)</f>
        <v>-0.55508104089503529</v>
      </c>
      <c r="K23" s="61">
        <f>K21/SQRT(22)</f>
        <v>-0.53076396305437212</v>
      </c>
      <c r="L23" s="61">
        <f>L21/SQRT(22)</f>
        <v>-0.49285225140763123</v>
      </c>
      <c r="M23" s="61"/>
    </row>
    <row r="24" spans="1:13" ht="15.75" thickBot="1">
      <c r="A24" t="s">
        <v>0</v>
      </c>
      <c r="D24" s="76">
        <f>J27</f>
        <v>7.5368238689472483E-2</v>
      </c>
      <c r="E24" s="76">
        <f t="shared" ref="E24:F24" si="1">K27</f>
        <v>2.6231237263180125E-2</v>
      </c>
      <c r="F24" s="76">
        <f t="shared" si="1"/>
        <v>5.7715890441035408E-3</v>
      </c>
      <c r="I24" s="184" t="s">
        <v>33</v>
      </c>
      <c r="J24" s="185"/>
      <c r="K24" s="185"/>
      <c r="L24" s="185"/>
      <c r="M24" s="24"/>
    </row>
    <row r="25" spans="1:13" ht="15.75" thickBot="1">
      <c r="A25" t="s">
        <v>11</v>
      </c>
      <c r="E25" s="76">
        <f>J32</f>
        <v>0.76709686841027724</v>
      </c>
      <c r="F25" s="76">
        <f>K32</f>
        <v>9.9254858453232692E-3</v>
      </c>
      <c r="I25" s="32" t="s">
        <v>14</v>
      </c>
      <c r="J25" s="33" t="s">
        <v>34</v>
      </c>
      <c r="K25" s="34" t="s">
        <v>35</v>
      </c>
      <c r="L25" s="35" t="s">
        <v>36</v>
      </c>
      <c r="M25" s="24"/>
    </row>
    <row r="26" spans="1:13">
      <c r="A26" t="s">
        <v>12</v>
      </c>
      <c r="F26" s="76">
        <f>L32</f>
        <v>6.1883751052137691E-2</v>
      </c>
      <c r="I26" s="25" t="s">
        <v>30</v>
      </c>
      <c r="J26" s="36">
        <v>-1.7782168978975483</v>
      </c>
      <c r="K26" s="37">
        <v>-2.2227711223719351</v>
      </c>
      <c r="L26" s="38">
        <v>-2.7604834033677181</v>
      </c>
      <c r="M26" s="24"/>
    </row>
    <row r="27" spans="1:13" ht="24.75" thickBot="1">
      <c r="I27" s="30" t="s">
        <v>31</v>
      </c>
      <c r="J27" s="39">
        <v>7.5368238689472483E-2</v>
      </c>
      <c r="K27" s="75">
        <v>2.6231237263180125E-2</v>
      </c>
      <c r="L27" s="43">
        <v>5.7715890441035408E-3</v>
      </c>
      <c r="M27" s="24"/>
    </row>
    <row r="28" spans="1:13">
      <c r="I28" s="61" t="s">
        <v>75</v>
      </c>
      <c r="J28" s="61"/>
      <c r="K28" s="61"/>
      <c r="L28" s="61">
        <f>L26/SQRT(26)</f>
        <v>-0.54137533618157763</v>
      </c>
      <c r="M28" s="24"/>
    </row>
    <row r="29" spans="1:13" ht="25.5" thickBot="1">
      <c r="A29" t="s">
        <v>44</v>
      </c>
      <c r="C29" s="87" t="s">
        <v>26</v>
      </c>
      <c r="D29" s="97">
        <v>4.6494338198085506E-3</v>
      </c>
      <c r="E29" s="98">
        <f>0.05/(10-G29+1)</f>
        <v>5.0000000000000001E-3</v>
      </c>
      <c r="G29">
        <v>1</v>
      </c>
      <c r="I29" s="184" t="s">
        <v>25</v>
      </c>
      <c r="J29" s="185"/>
      <c r="K29" s="185"/>
      <c r="L29" s="185"/>
      <c r="M29" s="24"/>
    </row>
    <row r="30" spans="1:13" ht="15.75" thickBot="1">
      <c r="C30" s="90" t="s">
        <v>36</v>
      </c>
      <c r="D30" s="99">
        <v>5.7715890441035408E-3</v>
      </c>
      <c r="E30" s="100">
        <f t="shared" ref="E30:E38" si="2">0.05/(10-G30+1)</f>
        <v>5.5555555555555558E-3</v>
      </c>
      <c r="G30">
        <v>2</v>
      </c>
      <c r="I30" s="32" t="s">
        <v>14</v>
      </c>
      <c r="J30" s="33" t="s">
        <v>37</v>
      </c>
      <c r="K30" s="34" t="s">
        <v>38</v>
      </c>
      <c r="L30" s="35" t="s">
        <v>39</v>
      </c>
      <c r="M30" s="24"/>
    </row>
    <row r="31" spans="1:13">
      <c r="C31" s="88" t="s">
        <v>38</v>
      </c>
      <c r="D31" s="101">
        <v>9.9254858453232692E-3</v>
      </c>
      <c r="E31" s="102">
        <f t="shared" si="2"/>
        <v>6.2500000000000003E-3</v>
      </c>
      <c r="G31">
        <v>3</v>
      </c>
      <c r="I31" s="25" t="s">
        <v>30</v>
      </c>
      <c r="J31" s="36">
        <v>-0.2961744388795462</v>
      </c>
      <c r="K31" s="37">
        <v>-2.5784145019514448</v>
      </c>
      <c r="L31" s="38">
        <v>-1.8671277427924255</v>
      </c>
      <c r="M31" s="24"/>
    </row>
    <row r="32" spans="1:13" ht="25.5" thickBot="1">
      <c r="C32" s="90" t="s">
        <v>27</v>
      </c>
      <c r="D32" s="99">
        <v>1.2792160247732864E-2</v>
      </c>
      <c r="E32" s="100">
        <f t="shared" si="2"/>
        <v>7.1428571428571435E-3</v>
      </c>
      <c r="G32">
        <v>4</v>
      </c>
      <c r="I32" s="30" t="s">
        <v>31</v>
      </c>
      <c r="J32" s="39">
        <v>0.76709686841027724</v>
      </c>
      <c r="K32" s="42">
        <v>9.9254858453232692E-3</v>
      </c>
      <c r="L32" s="40">
        <v>6.1883751052137691E-2</v>
      </c>
      <c r="M32" s="24"/>
    </row>
    <row r="33" spans="3:13" ht="24.75">
      <c r="C33" s="88" t="s">
        <v>28</v>
      </c>
      <c r="D33" s="101">
        <v>2.0795215853599128E-2</v>
      </c>
      <c r="E33" s="102">
        <f t="shared" si="2"/>
        <v>8.3333333333333332E-3</v>
      </c>
      <c r="G33">
        <v>5</v>
      </c>
      <c r="I33" s="24"/>
      <c r="J33" s="24"/>
      <c r="K33" s="24"/>
      <c r="L33" s="24"/>
      <c r="M33" s="24"/>
    </row>
    <row r="34" spans="3:13">
      <c r="C34" s="91" t="s">
        <v>35</v>
      </c>
      <c r="D34" s="99">
        <v>2.6231237263180125E-2</v>
      </c>
      <c r="E34" s="100">
        <f t="shared" si="2"/>
        <v>0.01</v>
      </c>
      <c r="G34">
        <v>6</v>
      </c>
      <c r="M34" s="24"/>
    </row>
    <row r="35" spans="3:13">
      <c r="C35" s="89" t="s">
        <v>39</v>
      </c>
      <c r="D35" s="101">
        <v>6.1883751052137691E-2</v>
      </c>
      <c r="E35" s="102">
        <f t="shared" si="2"/>
        <v>1.2500000000000001E-2</v>
      </c>
      <c r="G35">
        <v>7</v>
      </c>
      <c r="M35" s="24"/>
    </row>
    <row r="36" spans="3:13">
      <c r="C36" s="90" t="s">
        <v>34</v>
      </c>
      <c r="D36" s="99">
        <v>7.5368238689472483E-2</v>
      </c>
      <c r="E36" s="100">
        <f t="shared" si="2"/>
        <v>1.6666666666666666E-2</v>
      </c>
      <c r="G36">
        <v>8</v>
      </c>
      <c r="I36" s="92"/>
      <c r="J36" s="92"/>
      <c r="M36" s="24"/>
    </row>
    <row r="37" spans="3:13">
      <c r="C37" s="89" t="s">
        <v>37</v>
      </c>
      <c r="D37" s="101">
        <v>0.76709686841027724</v>
      </c>
      <c r="E37" s="102">
        <f t="shared" si="2"/>
        <v>2.5000000000000001E-2</v>
      </c>
      <c r="G37">
        <v>9</v>
      </c>
      <c r="I37" s="86"/>
      <c r="J37" s="93"/>
      <c r="M37" s="24"/>
    </row>
    <row r="38" spans="3:13" ht="24.75">
      <c r="C38" s="90" t="s">
        <v>29</v>
      </c>
      <c r="D38" s="99">
        <v>0.97212532973166499</v>
      </c>
      <c r="E38" s="100">
        <f t="shared" si="2"/>
        <v>0.05</v>
      </c>
      <c r="G38">
        <v>10</v>
      </c>
      <c r="I38" s="86"/>
      <c r="J38" s="93"/>
      <c r="K38" s="24"/>
      <c r="L38" s="24"/>
      <c r="M38" s="24"/>
    </row>
    <row r="39" spans="3:13">
      <c r="I39" s="86"/>
      <c r="J39" s="93"/>
      <c r="K39" s="24"/>
      <c r="L39" s="24"/>
      <c r="M39" s="24"/>
    </row>
    <row r="40" spans="3:13">
      <c r="I40" s="86"/>
      <c r="J40" s="94"/>
      <c r="K40" s="24"/>
      <c r="L40" s="24"/>
      <c r="M40" s="24"/>
    </row>
    <row r="41" spans="3:13">
      <c r="I41" s="86"/>
      <c r="J41" s="93"/>
    </row>
    <row r="42" spans="3:13">
      <c r="I42" s="86"/>
      <c r="J42" s="95"/>
    </row>
    <row r="43" spans="3:13">
      <c r="I43" s="86"/>
      <c r="J43" s="96"/>
    </row>
    <row r="44" spans="3:13">
      <c r="I44" s="86"/>
      <c r="J44" s="96"/>
    </row>
    <row r="45" spans="3:13">
      <c r="I45" s="86"/>
      <c r="J45" s="96"/>
    </row>
    <row r="46" spans="3:13">
      <c r="I46" s="86"/>
      <c r="J46" s="96"/>
    </row>
  </sheetData>
  <sortState xmlns:xlrd2="http://schemas.microsoft.com/office/spreadsheetml/2017/richdata2" ref="I37:J46">
    <sortCondition ref="J37:J46"/>
  </sortState>
  <mergeCells count="10">
    <mergeCell ref="I19:M19"/>
    <mergeCell ref="I18:K18"/>
    <mergeCell ref="I24:L24"/>
    <mergeCell ref="I29:L29"/>
    <mergeCell ref="I1:O1"/>
    <mergeCell ref="I2:I3"/>
    <mergeCell ref="J2:L2"/>
    <mergeCell ref="M2:O2"/>
    <mergeCell ref="I11:J11"/>
    <mergeCell ref="I12:J12"/>
  </mergeCells>
  <conditionalFormatting sqref="C23:F23 D24:F24 E25:F25 F26">
    <cfRule type="cellIs" dxfId="11" priority="3" operator="lessThan">
      <formula>0.005</formula>
    </cfRule>
  </conditionalFormatting>
  <conditionalFormatting sqref="D29">
    <cfRule type="cellIs" dxfId="10" priority="2" operator="lessThan">
      <formula>$E$29</formula>
    </cfRule>
  </conditionalFormatting>
  <conditionalFormatting sqref="D30:D38">
    <cfRule type="cellIs" dxfId="9" priority="1" operator="lessThan">
      <formula>$E$29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32D65-6974-4869-8267-968554DAC0ED}">
  <dimension ref="A1:O57"/>
  <sheetViews>
    <sheetView workbookViewId="0">
      <selection activeCell="A24" sqref="A24:A36"/>
    </sheetView>
  </sheetViews>
  <sheetFormatPr defaultColWidth="8.85546875" defaultRowHeight="15"/>
  <cols>
    <col min="2" max="2" width="12" bestFit="1" customWidth="1"/>
    <col min="3" max="3" width="11" bestFit="1" customWidth="1"/>
    <col min="4" max="6" width="12" bestFit="1" customWidth="1"/>
    <col min="7" max="9" width="12.140625" bestFit="1" customWidth="1"/>
    <col min="10" max="10" width="10.140625" bestFit="1" customWidth="1"/>
    <col min="11" max="11" width="12.140625" bestFit="1" customWidth="1"/>
    <col min="12" max="12" width="10.140625" bestFit="1" customWidth="1"/>
    <col min="13" max="13" width="9.140625" bestFit="1" customWidth="1"/>
    <col min="14" max="14" width="9" bestFit="1" customWidth="1"/>
  </cols>
  <sheetData>
    <row r="1" spans="1:1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/>
      <c r="K1" s="1" t="s">
        <v>5</v>
      </c>
      <c r="M1" t="s">
        <v>10</v>
      </c>
    </row>
    <row r="2" spans="1:13">
      <c r="A2" t="s">
        <v>76</v>
      </c>
      <c r="B2" s="1">
        <v>1.0664198111851851E-3</v>
      </c>
      <c r="C2" s="1">
        <v>5.3211999195238097E-4</v>
      </c>
      <c r="D2" s="1">
        <v>3.3173737611111114E-4</v>
      </c>
      <c r="E2" s="1"/>
      <c r="F2" s="1"/>
      <c r="G2" s="1">
        <v>3.193042899074074E-4</v>
      </c>
      <c r="H2" s="1">
        <v>7.4496798922222217E-4</v>
      </c>
      <c r="I2" s="1">
        <v>5.9000651174074073E-4</v>
      </c>
      <c r="J2" s="1"/>
      <c r="K2" s="1">
        <v>1.0130140416666667E-4</v>
      </c>
      <c r="M2">
        <v>1.857212616857143E-4</v>
      </c>
    </row>
    <row r="3" spans="1:13">
      <c r="A3" t="s">
        <v>77</v>
      </c>
      <c r="B3" s="1">
        <v>5.602155409126984E-4</v>
      </c>
      <c r="C3" s="1">
        <v>1.712375216239316E-4</v>
      </c>
      <c r="D3" s="1">
        <v>6.0390896255555545E-4</v>
      </c>
      <c r="E3" s="1">
        <v>3.9384629977777779E-4</v>
      </c>
      <c r="F3" s="1">
        <v>7.6717800788888885E-4</v>
      </c>
      <c r="G3" s="1">
        <v>8.8517930555555551E-4</v>
      </c>
      <c r="H3" s="1">
        <v>6.5460205033333332E-4</v>
      </c>
      <c r="I3" s="1">
        <v>5.319854370987654E-4</v>
      </c>
      <c r="J3" s="1"/>
      <c r="K3" s="1">
        <v>1.8596091380116957E-4</v>
      </c>
      <c r="L3">
        <v>2.6241349514197535E-4</v>
      </c>
      <c r="M3">
        <v>1.6255491106397307E-4</v>
      </c>
    </row>
    <row r="4" spans="1:13">
      <c r="A4" t="s">
        <v>78</v>
      </c>
      <c r="B4">
        <v>1.6875090407407405E-4</v>
      </c>
      <c r="C4">
        <v>9.3117738034188054E-5</v>
      </c>
      <c r="D4">
        <v>1.3450339907407406E-4</v>
      </c>
      <c r="E4">
        <v>1.4109670370370374E-4</v>
      </c>
      <c r="F4">
        <v>1.5239951049382714E-4</v>
      </c>
      <c r="G4">
        <v>1.430511479166667E-4</v>
      </c>
      <c r="H4">
        <v>1.3351440416666668E-4</v>
      </c>
      <c r="I4">
        <v>2.0005967888888886E-4</v>
      </c>
      <c r="K4">
        <v>1.4250459766081868E-4</v>
      </c>
      <c r="L4">
        <v>1.3722937058823525E-4</v>
      </c>
      <c r="M4">
        <v>9.2824300396825407E-5</v>
      </c>
    </row>
    <row r="5" spans="1:13">
      <c r="A5" t="s">
        <v>79</v>
      </c>
      <c r="B5" s="1">
        <v>1.290867476923077E-3</v>
      </c>
      <c r="C5" s="1">
        <v>1.307169588888889E-4</v>
      </c>
      <c r="D5" s="1">
        <v>8.8289048569444441E-4</v>
      </c>
      <c r="E5" s="1">
        <v>3.3908420222222217E-4</v>
      </c>
      <c r="F5" s="1">
        <v>2.4781403825925921E-4</v>
      </c>
      <c r="G5" s="1">
        <v>4.4080945907407407E-4</v>
      </c>
      <c r="H5" s="1">
        <v>2.5261772990123452E-4</v>
      </c>
      <c r="I5" s="1">
        <v>1.3690524576388891E-4</v>
      </c>
      <c r="J5" s="1"/>
      <c r="K5" s="1">
        <v>1.2286815784313726E-4</v>
      </c>
      <c r="L5">
        <v>1.895103930246914E-4</v>
      </c>
      <c r="M5">
        <v>9.6549763216374282E-5</v>
      </c>
    </row>
    <row r="6" spans="1:13">
      <c r="A6" t="s">
        <v>80</v>
      </c>
      <c r="B6" s="1">
        <v>2.5992923222916667E-4</v>
      </c>
      <c r="C6" s="1">
        <v>1.0878951481481482E-4</v>
      </c>
      <c r="D6" s="1">
        <v>8.5406834722222226E-5</v>
      </c>
      <c r="E6" s="1">
        <v>7.1692088888888889E-5</v>
      </c>
      <c r="F6" s="1">
        <v>8.9615109523809525E-5</v>
      </c>
      <c r="G6" s="1">
        <v>1.0021821975308644E-4</v>
      </c>
      <c r="H6" s="1">
        <v>1.0436258024691357E-4</v>
      </c>
      <c r="I6" s="1">
        <v>9.2612372222222202E-5</v>
      </c>
      <c r="J6" s="1"/>
      <c r="K6" s="1">
        <v>1.4552363580246913E-4</v>
      </c>
      <c r="L6">
        <v>9.8993747839506161E-5</v>
      </c>
      <c r="M6">
        <v>8.4029303993055546E-5</v>
      </c>
    </row>
    <row r="7" spans="1:13">
      <c r="A7" t="s">
        <v>81</v>
      </c>
      <c r="B7" s="1">
        <v>2.6471173457777783E-4</v>
      </c>
      <c r="C7" s="1">
        <v>8.3075629166666682E-5</v>
      </c>
      <c r="D7" s="1">
        <v>1.5936957460317461E-4</v>
      </c>
      <c r="E7" s="1">
        <v>1.1679566907407407E-4</v>
      </c>
      <c r="F7" s="1">
        <v>1.1660728827160491E-4</v>
      </c>
      <c r="G7" s="1">
        <v>9.0535479999999993E-5</v>
      </c>
      <c r="H7" s="1">
        <v>1.5070408932098768E-4</v>
      </c>
      <c r="I7" s="1">
        <v>1.2659143450617283E-4</v>
      </c>
      <c r="J7" s="1"/>
      <c r="K7" s="1">
        <v>8.8031476068376071E-5</v>
      </c>
      <c r="L7">
        <v>9.2749502614379088E-5</v>
      </c>
      <c r="M7">
        <v>1.2233522184027776E-4</v>
      </c>
    </row>
    <row r="8" spans="1:13">
      <c r="A8" t="s">
        <v>82</v>
      </c>
      <c r="B8" s="1">
        <v>3.2947681583703702E-4</v>
      </c>
      <c r="C8" s="1">
        <v>1.2115739358974359E-4</v>
      </c>
      <c r="D8" s="1">
        <v>1.1566538827160494E-4</v>
      </c>
      <c r="E8" s="1">
        <v>1.4478895277777776E-4</v>
      </c>
      <c r="F8" s="1">
        <v>1.6125337537037038E-4</v>
      </c>
      <c r="G8" s="1">
        <v>1.5140109561111111E-4</v>
      </c>
      <c r="H8" s="1">
        <v>1.3923644888888892E-4</v>
      </c>
      <c r="I8" s="1">
        <v>1.5541359259259259E-4</v>
      </c>
      <c r="J8" s="1"/>
      <c r="K8" s="1">
        <v>9.3647076797385623E-5</v>
      </c>
      <c r="L8">
        <v>1.4648437527777777E-4</v>
      </c>
      <c r="M8">
        <v>1.1067920277777778E-4</v>
      </c>
    </row>
    <row r="9" spans="1:13">
      <c r="A9" t="s">
        <v>83</v>
      </c>
      <c r="B9" s="1">
        <v>2.8587406487179487E-4</v>
      </c>
      <c r="C9" s="1">
        <v>9.692156851851852E-5</v>
      </c>
      <c r="D9" s="1">
        <v>1.7896110672839505E-4</v>
      </c>
      <c r="E9" s="1">
        <v>2.1934509166666666E-4</v>
      </c>
      <c r="F9" s="1">
        <v>3.2231837006172843E-4</v>
      </c>
      <c r="G9" s="1">
        <v>2.4943881597222224E-4</v>
      </c>
      <c r="H9" s="1">
        <v>3.6663479416666663E-4</v>
      </c>
      <c r="I9" s="1">
        <v>2.9966566250000002E-4</v>
      </c>
      <c r="J9" s="1"/>
      <c r="K9" s="1">
        <v>2.3066649011695907E-4</v>
      </c>
      <c r="L9">
        <v>1.8529954313725489E-4</v>
      </c>
      <c r="M9">
        <v>1.6929989746031749E-4</v>
      </c>
    </row>
    <row r="10" spans="1:13">
      <c r="A10" t="s">
        <v>84</v>
      </c>
      <c r="B10" s="1">
        <v>1.4231364011111111E-3</v>
      </c>
      <c r="C10" s="1">
        <v>8.0655800929292924E-4</v>
      </c>
      <c r="D10" s="1">
        <v>5.8712429388888888E-4</v>
      </c>
      <c r="E10" s="1">
        <v>6.0306125094444448E-4</v>
      </c>
      <c r="F10" s="1">
        <v>7.5412326550000001E-4</v>
      </c>
      <c r="G10" s="1">
        <v>9.6147325250000009E-4</v>
      </c>
      <c r="H10" s="1">
        <v>8.2121954652777777E-4</v>
      </c>
      <c r="I10" s="1">
        <v>4.2310173271604935E-4</v>
      </c>
      <c r="J10" s="1"/>
      <c r="K10" s="1">
        <v>2.3839503518518519E-4</v>
      </c>
      <c r="L10">
        <v>1.0939034735672512E-3</v>
      </c>
      <c r="M10">
        <v>9.8532217200617282E-4</v>
      </c>
    </row>
    <row r="11" spans="1:13">
      <c r="A11" t="s">
        <v>85</v>
      </c>
      <c r="B11" s="1">
        <v>9.4398619801587286E-4</v>
      </c>
      <c r="C11" s="1">
        <v>5.4618639777777767E-4</v>
      </c>
      <c r="D11" s="1">
        <v>6.4697266672222224E-4</v>
      </c>
      <c r="E11" s="1">
        <v>6.6324870322222228E-4</v>
      </c>
      <c r="F11" s="1">
        <v>7.3279862734567909E-4</v>
      </c>
      <c r="G11" s="1">
        <v>8.9755587816666674E-4</v>
      </c>
      <c r="H11" s="1">
        <v>7.614324159876543E-4</v>
      </c>
      <c r="I11" s="1">
        <v>5.8356390794444451E-4</v>
      </c>
      <c r="J11" s="1"/>
      <c r="K11" s="1">
        <v>6.0515933506944449E-4</v>
      </c>
      <c r="L11">
        <v>4.8792431970760239E-4</v>
      </c>
      <c r="M11">
        <v>5.7043650802857126E-4</v>
      </c>
    </row>
    <row r="12" spans="1:13">
      <c r="A12" t="s">
        <v>86</v>
      </c>
      <c r="B12" s="1">
        <v>1.6130719904761904E-4</v>
      </c>
      <c r="C12" s="1">
        <v>1.7724855991919192E-4</v>
      </c>
      <c r="D12" s="1">
        <v>3.4096800290123457E-4</v>
      </c>
      <c r="E12" s="1">
        <v>2.2023519037777783E-4</v>
      </c>
      <c r="F12" s="1">
        <v>3.1892753049382713E-4</v>
      </c>
      <c r="G12" s="1">
        <v>1.983642577160494E-4</v>
      </c>
      <c r="H12" s="1">
        <v>1.9497341591666665E-4</v>
      </c>
      <c r="I12" s="1">
        <v>2.5996455469135801E-4</v>
      </c>
      <c r="J12" s="1"/>
      <c r="K12" s="1">
        <v>1.2414249396913582E-4</v>
      </c>
      <c r="L12">
        <v>6.5273709111111108E-5</v>
      </c>
      <c r="M12">
        <v>8.3577976366255142E-5</v>
      </c>
    </row>
    <row r="13" spans="1:13">
      <c r="A13" t="s">
        <v>87</v>
      </c>
      <c r="B13" s="1">
        <v>2.4594201085416671E-4</v>
      </c>
      <c r="C13" s="1">
        <v>1.0049222757575758E-4</v>
      </c>
      <c r="D13" s="1">
        <v>1.7818874727777777E-4</v>
      </c>
      <c r="E13" s="1">
        <v>1.5046861347222222E-4</v>
      </c>
      <c r="F13" s="1">
        <v>1.9365475538271604E-4</v>
      </c>
      <c r="G13" s="1">
        <v>2.1413167338888887E-4</v>
      </c>
      <c r="H13" s="1">
        <v>1.64455837E-4</v>
      </c>
      <c r="I13" s="1">
        <v>1.7519350382716052E-4</v>
      </c>
      <c r="J13" s="1"/>
      <c r="K13" s="1">
        <v>9.6140344477124191E-5</v>
      </c>
      <c r="M13">
        <v>1.1513449840067342E-4</v>
      </c>
    </row>
    <row r="14" spans="1:13">
      <c r="A14" t="s">
        <v>88</v>
      </c>
      <c r="B14" s="1">
        <v>1.2352353174603176E-4</v>
      </c>
      <c r="C14" s="1">
        <v>7.276181759259259E-5</v>
      </c>
      <c r="D14" s="1">
        <v>5.4677326388888889E-5</v>
      </c>
      <c r="E14" s="1">
        <v>5.67966013888889E-5</v>
      </c>
      <c r="F14" s="1">
        <v>6.1459011111111118E-5</v>
      </c>
      <c r="G14" s="1">
        <v>5.340575972222222E-5</v>
      </c>
      <c r="H14" s="1">
        <v>6.3154431944444458E-5</v>
      </c>
      <c r="I14" s="1">
        <v>6.1317727777777776E-5</v>
      </c>
      <c r="J14" s="1"/>
      <c r="K14" s="1"/>
    </row>
    <row r="15" spans="1:13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3">
      <c r="B16" s="3">
        <f>TTEST(B2:B14,$K$2:$K$14,2,1)</f>
        <v>9.1063627687948071E-3</v>
      </c>
      <c r="C16" s="3">
        <f t="shared" ref="C16:I16" si="0">TTEST(C2:C14,$K$2:$K$14,2,1)</f>
        <v>0.29877842633058915</v>
      </c>
      <c r="D16" s="3">
        <f t="shared" si="0"/>
        <v>3.0304241644304696E-2</v>
      </c>
      <c r="E16" s="3">
        <f t="shared" si="0"/>
        <v>3.9022649862231078E-2</v>
      </c>
      <c r="F16" s="3">
        <f t="shared" si="0"/>
        <v>2.4190751972403505E-2</v>
      </c>
      <c r="G16" s="3">
        <f t="shared" si="0"/>
        <v>1.9894419877393755E-2</v>
      </c>
      <c r="H16" s="3">
        <f t="shared" si="0"/>
        <v>1.5794640285501236E-2</v>
      </c>
      <c r="I16" s="3">
        <f t="shared" si="0"/>
        <v>2.5703897735219725E-2</v>
      </c>
      <c r="J16" s="1"/>
      <c r="K16" s="3">
        <f>TTEST(M2:M14,$K$2:$K$14,2,1)</f>
        <v>0.45211204852565512</v>
      </c>
    </row>
    <row r="17" spans="1:13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3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3"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3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3">
      <c r="B22" s="176" t="s">
        <v>9</v>
      </c>
      <c r="C22" s="176"/>
      <c r="D22" s="176"/>
      <c r="E22" s="176"/>
      <c r="F22" s="176"/>
      <c r="G22" s="176"/>
      <c r="H22" s="176"/>
      <c r="I22" s="176"/>
      <c r="J22" s="176"/>
      <c r="K22" s="176"/>
    </row>
    <row r="23" spans="1:13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6</v>
      </c>
      <c r="H23" s="1" t="s">
        <v>7</v>
      </c>
      <c r="I23" s="1" t="s">
        <v>8</v>
      </c>
      <c r="J23" s="1"/>
      <c r="K23" s="1" t="s">
        <v>5</v>
      </c>
      <c r="M23" t="s">
        <v>10</v>
      </c>
    </row>
    <row r="24" spans="1:13">
      <c r="A24" t="s">
        <v>76</v>
      </c>
      <c r="B24" s="2">
        <v>15</v>
      </c>
      <c r="C24" s="2">
        <v>14</v>
      </c>
      <c r="D24" s="2">
        <v>3</v>
      </c>
      <c r="E24" s="2">
        <v>2</v>
      </c>
      <c r="F24" s="2">
        <v>2</v>
      </c>
      <c r="G24" s="2">
        <v>6</v>
      </c>
      <c r="H24" s="2">
        <v>5</v>
      </c>
      <c r="I24" s="2">
        <v>3</v>
      </c>
      <c r="J24" s="1"/>
      <c r="K24" s="1">
        <v>4</v>
      </c>
      <c r="M24" s="1">
        <v>35</v>
      </c>
    </row>
    <row r="25" spans="1:13">
      <c r="A25" t="s">
        <v>77</v>
      </c>
      <c r="B25">
        <v>14</v>
      </c>
      <c r="C25">
        <v>13</v>
      </c>
      <c r="D25">
        <v>10</v>
      </c>
      <c r="E25">
        <v>10</v>
      </c>
      <c r="F25">
        <v>10</v>
      </c>
      <c r="G25">
        <v>10</v>
      </c>
      <c r="H25">
        <v>10</v>
      </c>
      <c r="I25">
        <v>9</v>
      </c>
      <c r="K25">
        <v>19</v>
      </c>
      <c r="L25">
        <v>18</v>
      </c>
      <c r="M25">
        <v>33</v>
      </c>
    </row>
    <row r="26" spans="1:13">
      <c r="A26" t="s">
        <v>78</v>
      </c>
      <c r="B26">
        <v>15</v>
      </c>
      <c r="C26">
        <v>13</v>
      </c>
      <c r="D26">
        <v>6</v>
      </c>
      <c r="E26">
        <v>9</v>
      </c>
      <c r="F26">
        <v>9</v>
      </c>
      <c r="G26">
        <v>8</v>
      </c>
      <c r="H26">
        <v>8</v>
      </c>
      <c r="I26">
        <v>10</v>
      </c>
      <c r="K26">
        <v>19</v>
      </c>
      <c r="L26">
        <v>17</v>
      </c>
      <c r="M26">
        <v>28</v>
      </c>
    </row>
    <row r="27" spans="1:13">
      <c r="A27" t="s">
        <v>79</v>
      </c>
      <c r="B27">
        <v>13</v>
      </c>
      <c r="C27">
        <v>10</v>
      </c>
      <c r="D27">
        <v>4</v>
      </c>
      <c r="E27">
        <v>9</v>
      </c>
      <c r="F27">
        <v>6</v>
      </c>
      <c r="G27">
        <v>6</v>
      </c>
      <c r="H27">
        <v>9</v>
      </c>
      <c r="I27">
        <v>8</v>
      </c>
      <c r="K27">
        <v>17</v>
      </c>
      <c r="L27">
        <v>18</v>
      </c>
      <c r="M27">
        <v>19</v>
      </c>
    </row>
    <row r="28" spans="1:13">
      <c r="A28" t="s">
        <v>80</v>
      </c>
      <c r="B28">
        <v>16</v>
      </c>
      <c r="C28">
        <v>12</v>
      </c>
      <c r="D28">
        <v>8</v>
      </c>
      <c r="E28">
        <v>7</v>
      </c>
      <c r="F28">
        <v>7</v>
      </c>
      <c r="G28">
        <v>9</v>
      </c>
      <c r="H28">
        <v>9</v>
      </c>
      <c r="I28">
        <v>8</v>
      </c>
      <c r="K28">
        <v>18</v>
      </c>
      <c r="L28">
        <v>18</v>
      </c>
      <c r="M28">
        <v>32</v>
      </c>
    </row>
    <row r="29" spans="1:13">
      <c r="A29" t="s">
        <v>81</v>
      </c>
      <c r="B29">
        <v>15</v>
      </c>
      <c r="C29">
        <v>12</v>
      </c>
      <c r="D29">
        <v>7</v>
      </c>
      <c r="E29">
        <v>9</v>
      </c>
      <c r="F29">
        <v>9</v>
      </c>
      <c r="G29">
        <v>10</v>
      </c>
      <c r="H29">
        <v>9</v>
      </c>
      <c r="I29">
        <v>9</v>
      </c>
      <c r="K29">
        <v>13</v>
      </c>
      <c r="L29">
        <v>17</v>
      </c>
      <c r="M29">
        <v>32</v>
      </c>
    </row>
    <row r="30" spans="1:13">
      <c r="A30" t="s">
        <v>82</v>
      </c>
      <c r="B30">
        <v>15</v>
      </c>
      <c r="C30">
        <v>13</v>
      </c>
      <c r="D30">
        <v>9</v>
      </c>
      <c r="E30">
        <v>10</v>
      </c>
      <c r="F30">
        <v>9</v>
      </c>
      <c r="G30">
        <v>10</v>
      </c>
      <c r="H30">
        <v>8</v>
      </c>
      <c r="I30">
        <v>9</v>
      </c>
      <c r="K30">
        <v>17</v>
      </c>
      <c r="L30">
        <v>20</v>
      </c>
      <c r="M30">
        <v>32</v>
      </c>
    </row>
    <row r="31" spans="1:13">
      <c r="A31" t="s">
        <v>83</v>
      </c>
      <c r="B31">
        <v>13</v>
      </c>
      <c r="C31">
        <v>6</v>
      </c>
      <c r="D31">
        <v>9</v>
      </c>
      <c r="E31">
        <v>8</v>
      </c>
      <c r="F31">
        <v>9</v>
      </c>
      <c r="G31">
        <v>8</v>
      </c>
      <c r="H31">
        <v>4</v>
      </c>
      <c r="I31">
        <v>4</v>
      </c>
      <c r="K31">
        <v>19</v>
      </c>
      <c r="L31">
        <v>17</v>
      </c>
      <c r="M31">
        <v>35</v>
      </c>
    </row>
    <row r="32" spans="1:13">
      <c r="A32" t="s">
        <v>84</v>
      </c>
      <c r="B32">
        <v>10</v>
      </c>
      <c r="C32">
        <v>11</v>
      </c>
      <c r="D32">
        <v>10</v>
      </c>
      <c r="E32">
        <v>10</v>
      </c>
      <c r="F32">
        <v>10</v>
      </c>
      <c r="G32">
        <v>10</v>
      </c>
      <c r="H32">
        <v>8</v>
      </c>
      <c r="I32">
        <v>9</v>
      </c>
      <c r="K32">
        <v>18</v>
      </c>
      <c r="L32">
        <v>19</v>
      </c>
      <c r="M32">
        <v>36</v>
      </c>
    </row>
    <row r="33" spans="1:15">
      <c r="A33" t="s">
        <v>85</v>
      </c>
      <c r="B33">
        <v>14</v>
      </c>
      <c r="C33">
        <v>13</v>
      </c>
      <c r="D33">
        <v>10</v>
      </c>
      <c r="E33">
        <v>10</v>
      </c>
      <c r="F33">
        <v>9</v>
      </c>
      <c r="G33">
        <v>10</v>
      </c>
      <c r="H33">
        <v>9</v>
      </c>
      <c r="I33">
        <v>10</v>
      </c>
      <c r="K33">
        <v>16</v>
      </c>
      <c r="L33">
        <v>19</v>
      </c>
      <c r="M33">
        <v>35</v>
      </c>
    </row>
    <row r="34" spans="1:15">
      <c r="A34" t="s">
        <v>86</v>
      </c>
      <c r="B34">
        <v>14</v>
      </c>
      <c r="C34">
        <v>11</v>
      </c>
      <c r="D34">
        <v>9</v>
      </c>
      <c r="E34">
        <v>10</v>
      </c>
      <c r="F34">
        <v>9</v>
      </c>
      <c r="G34">
        <v>9</v>
      </c>
      <c r="H34">
        <v>8</v>
      </c>
      <c r="I34">
        <v>9</v>
      </c>
      <c r="K34">
        <v>18</v>
      </c>
      <c r="L34">
        <v>10</v>
      </c>
      <c r="M34">
        <v>27</v>
      </c>
    </row>
    <row r="35" spans="1:15">
      <c r="A35" t="s">
        <v>87</v>
      </c>
      <c r="B35">
        <v>16</v>
      </c>
      <c r="C35">
        <v>11</v>
      </c>
      <c r="D35">
        <v>10</v>
      </c>
      <c r="E35">
        <v>8</v>
      </c>
      <c r="F35">
        <v>9</v>
      </c>
      <c r="G35">
        <v>10</v>
      </c>
      <c r="H35">
        <v>10</v>
      </c>
      <c r="I35">
        <v>9</v>
      </c>
      <c r="K35">
        <v>17</v>
      </c>
      <c r="L35">
        <v>0</v>
      </c>
      <c r="M35">
        <v>33</v>
      </c>
    </row>
    <row r="36" spans="1:15">
      <c r="A36" t="s">
        <v>88</v>
      </c>
      <c r="B36">
        <v>7</v>
      </c>
      <c r="C36">
        <v>12</v>
      </c>
      <c r="D36">
        <v>4</v>
      </c>
      <c r="E36">
        <v>4</v>
      </c>
      <c r="F36">
        <v>4</v>
      </c>
      <c r="G36">
        <v>4</v>
      </c>
      <c r="H36">
        <v>4</v>
      </c>
      <c r="I36">
        <v>6</v>
      </c>
      <c r="K36">
        <v>0</v>
      </c>
      <c r="L36">
        <v>0</v>
      </c>
      <c r="M36">
        <v>0</v>
      </c>
    </row>
    <row r="39" spans="1:15" ht="15.75" thickBot="1">
      <c r="C39" s="177" t="s">
        <v>53</v>
      </c>
      <c r="D39" s="178"/>
      <c r="E39" s="178"/>
      <c r="F39" s="178"/>
      <c r="I39" s="204" t="s">
        <v>21</v>
      </c>
      <c r="J39" s="205"/>
      <c r="K39" s="155"/>
    </row>
    <row r="40" spans="1:15" ht="15.75" thickBot="1">
      <c r="C40" s="179" t="s">
        <v>14</v>
      </c>
      <c r="D40" s="180"/>
      <c r="E40" s="108" t="s">
        <v>49</v>
      </c>
      <c r="F40" s="109" t="s">
        <v>50</v>
      </c>
      <c r="I40" s="156" t="s">
        <v>22</v>
      </c>
      <c r="J40" s="157">
        <v>12</v>
      </c>
      <c r="K40" s="155"/>
    </row>
    <row r="41" spans="1:15" ht="24">
      <c r="C41" s="181" t="s">
        <v>49</v>
      </c>
      <c r="D41" s="110" t="s">
        <v>51</v>
      </c>
      <c r="E41" s="111">
        <v>1</v>
      </c>
      <c r="F41" s="112">
        <v>0.14618014458917086</v>
      </c>
      <c r="I41" s="158" t="s">
        <v>23</v>
      </c>
      <c r="J41" s="159">
        <v>7.7142857142857144</v>
      </c>
      <c r="K41" s="155"/>
    </row>
    <row r="42" spans="1:15">
      <c r="C42" s="182"/>
      <c r="D42" s="113" t="s">
        <v>52</v>
      </c>
      <c r="E42" s="114"/>
      <c r="F42" s="115">
        <v>0.78229161816924142</v>
      </c>
      <c r="I42" s="158" t="s">
        <v>18</v>
      </c>
      <c r="J42" s="160">
        <v>5</v>
      </c>
      <c r="K42" s="155"/>
    </row>
    <row r="43" spans="1:15" ht="15.75" thickBot="1">
      <c r="C43" s="183"/>
      <c r="D43" s="116" t="s">
        <v>22</v>
      </c>
      <c r="E43" s="117">
        <v>6</v>
      </c>
      <c r="F43" s="118">
        <v>6</v>
      </c>
      <c r="I43" s="161" t="s">
        <v>24</v>
      </c>
      <c r="J43" s="162">
        <v>0.17270079116947556</v>
      </c>
      <c r="K43" s="155"/>
    </row>
    <row r="44" spans="1:15">
      <c r="I44" s="155"/>
      <c r="J44" s="155"/>
      <c r="K44" s="155"/>
    </row>
    <row r="46" spans="1:15" ht="15.75" thickBot="1">
      <c r="C46" s="200" t="s">
        <v>21</v>
      </c>
      <c r="D46" s="201"/>
      <c r="E46" s="119"/>
      <c r="F46" s="202" t="s">
        <v>33</v>
      </c>
      <c r="G46" s="203"/>
      <c r="H46" s="203"/>
      <c r="I46" s="203"/>
      <c r="J46" s="203"/>
      <c r="K46" s="203"/>
      <c r="L46" s="203"/>
    </row>
    <row r="47" spans="1:15" ht="25.5" thickBot="1">
      <c r="C47" s="120" t="s">
        <v>22</v>
      </c>
      <c r="D47" s="121">
        <v>12</v>
      </c>
      <c r="E47" s="119"/>
      <c r="F47" s="127" t="s">
        <v>14</v>
      </c>
      <c r="G47" s="128" t="s">
        <v>54</v>
      </c>
      <c r="H47" s="129" t="s">
        <v>55</v>
      </c>
      <c r="I47" s="129" t="s">
        <v>56</v>
      </c>
      <c r="J47" s="129" t="s">
        <v>57</v>
      </c>
      <c r="K47" s="129" t="s">
        <v>58</v>
      </c>
      <c r="L47" s="130" t="s">
        <v>59</v>
      </c>
      <c r="M47" s="170"/>
      <c r="N47" s="170"/>
      <c r="O47" s="169"/>
    </row>
    <row r="48" spans="1:15">
      <c r="C48" s="122" t="s">
        <v>23</v>
      </c>
      <c r="D48" s="123">
        <v>19.035714285714285</v>
      </c>
      <c r="E48" s="119"/>
      <c r="F48" s="120" t="s">
        <v>30</v>
      </c>
      <c r="G48" s="131">
        <v>-2.4110551244604119</v>
      </c>
      <c r="H48" s="132">
        <v>-2.1965007135476613</v>
      </c>
      <c r="I48" s="132">
        <v>-2.8240723459898502</v>
      </c>
      <c r="J48" s="132">
        <v>-2.9002547149306408</v>
      </c>
      <c r="K48" s="132">
        <v>-2.9701403707121017</v>
      </c>
      <c r="L48" s="133">
        <v>-2.7604834033677181</v>
      </c>
      <c r="M48" s="170"/>
      <c r="N48" s="170"/>
      <c r="O48" s="169"/>
    </row>
    <row r="49" spans="3:15" ht="24.75" thickBot="1">
      <c r="C49" s="122" t="s">
        <v>18</v>
      </c>
      <c r="D49" s="124">
        <v>6</v>
      </c>
      <c r="E49" s="119"/>
      <c r="F49" s="125" t="s">
        <v>31</v>
      </c>
      <c r="G49" s="164">
        <v>1.5906444101703384E-2</v>
      </c>
      <c r="H49" s="165">
        <v>2.8056124149243623E-2</v>
      </c>
      <c r="I49" s="165">
        <v>4.7417680384069794E-3</v>
      </c>
      <c r="J49" s="165">
        <v>3.7285953227358822E-3</v>
      </c>
      <c r="K49" s="165">
        <v>2.9766370111705231E-3</v>
      </c>
      <c r="L49" s="166">
        <v>5.7715890441035408E-3</v>
      </c>
      <c r="M49" s="170"/>
      <c r="N49" s="170"/>
      <c r="O49" s="169"/>
    </row>
    <row r="50" spans="3:15" ht="15.75" thickBot="1">
      <c r="C50" s="125" t="s">
        <v>24</v>
      </c>
      <c r="D50" s="126">
        <v>4.1037404038422459E-3</v>
      </c>
      <c r="E50" s="119"/>
      <c r="F50" s="167" t="s">
        <v>75</v>
      </c>
      <c r="G50" s="168">
        <f>G48/SQRT(26)</f>
        <v>-0.47284681261428929</v>
      </c>
      <c r="H50" s="168">
        <f t="shared" ref="H50:L50" si="1">H48/SQRT(26)</f>
        <v>-0.43076923076923085</v>
      </c>
      <c r="I50" s="168">
        <f t="shared" si="1"/>
        <v>-0.55384615384615388</v>
      </c>
      <c r="J50" s="168">
        <f t="shared" si="1"/>
        <v>-0.56878674560849296</v>
      </c>
      <c r="K50" s="168">
        <f t="shared" si="1"/>
        <v>-0.58249245032195063</v>
      </c>
      <c r="L50" s="168">
        <f t="shared" si="1"/>
        <v>-0.54137533618157763</v>
      </c>
      <c r="M50" s="170"/>
      <c r="N50" s="170"/>
      <c r="O50" s="169"/>
    </row>
    <row r="51" spans="3:15">
      <c r="C51" s="119"/>
      <c r="D51" s="119"/>
      <c r="E51" s="119"/>
      <c r="F51" s="119"/>
      <c r="G51" s="119"/>
      <c r="H51" s="119"/>
      <c r="I51" s="119"/>
      <c r="J51" s="119"/>
      <c r="K51" s="119"/>
      <c r="L51" s="119"/>
      <c r="M51" s="170"/>
      <c r="N51" s="170"/>
      <c r="O51" s="169"/>
    </row>
    <row r="52" spans="3:15" ht="15.75" thickBot="1">
      <c r="E52" t="s">
        <v>44</v>
      </c>
      <c r="G52" s="134">
        <v>2.9766370111705231E-3</v>
      </c>
      <c r="H52" s="98">
        <f>0.05/(6-$J52+1)</f>
        <v>8.3333333333333332E-3</v>
      </c>
      <c r="J52">
        <v>1</v>
      </c>
      <c r="M52" s="170"/>
      <c r="N52" s="170"/>
      <c r="O52" s="169"/>
    </row>
    <row r="53" spans="3:15" ht="15.75" thickBot="1">
      <c r="G53" s="134">
        <v>3.7285953227358822E-3</v>
      </c>
      <c r="H53" s="98">
        <f t="shared" ref="H53:H57" si="2">0.05/(6-$J53+1)</f>
        <v>0.01</v>
      </c>
      <c r="J53">
        <v>2</v>
      </c>
    </row>
    <row r="54" spans="3:15" ht="15.75" thickBot="1">
      <c r="G54" s="134">
        <v>4.7417680384069794E-3</v>
      </c>
      <c r="H54" s="98">
        <f t="shared" si="2"/>
        <v>1.2500000000000001E-2</v>
      </c>
      <c r="J54">
        <v>3</v>
      </c>
    </row>
    <row r="55" spans="3:15" ht="15.75" thickBot="1">
      <c r="G55" s="135">
        <v>5.7715890441035408E-3</v>
      </c>
      <c r="H55" s="98">
        <f t="shared" si="2"/>
        <v>1.6666666666666666E-2</v>
      </c>
      <c r="J55">
        <v>4</v>
      </c>
    </row>
    <row r="56" spans="3:15" ht="15.75" thickBot="1">
      <c r="G56" s="136">
        <v>1.5906444101703384E-2</v>
      </c>
      <c r="H56" s="98">
        <f t="shared" si="2"/>
        <v>2.5000000000000001E-2</v>
      </c>
      <c r="J56">
        <v>5</v>
      </c>
    </row>
    <row r="57" spans="3:15" ht="15.75" thickBot="1">
      <c r="G57" s="134">
        <v>2.8056124149243623E-2</v>
      </c>
      <c r="H57" s="98">
        <f t="shared" si="2"/>
        <v>0.05</v>
      </c>
      <c r="J57">
        <v>6</v>
      </c>
    </row>
  </sheetData>
  <mergeCells count="7">
    <mergeCell ref="B22:K22"/>
    <mergeCell ref="C39:F39"/>
    <mergeCell ref="C40:D40"/>
    <mergeCell ref="C41:C43"/>
    <mergeCell ref="C46:D46"/>
    <mergeCell ref="F46:L46"/>
    <mergeCell ref="I39:J39"/>
  </mergeCells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805E-D737-4212-8E1B-0B68EFDC8270}">
  <dimension ref="A1:T46"/>
  <sheetViews>
    <sheetView tabSelected="1" workbookViewId="0">
      <selection activeCell="A2" sqref="A2:A14"/>
    </sheetView>
  </sheetViews>
  <sheetFormatPr defaultColWidth="8.85546875" defaultRowHeight="15"/>
  <cols>
    <col min="9" max="9" width="11.140625" customWidth="1"/>
    <col min="16" max="16" width="13.5703125" customWidth="1"/>
  </cols>
  <sheetData>
    <row r="1" spans="1:18" ht="15.75" thickBot="1">
      <c r="B1" t="s">
        <v>5</v>
      </c>
      <c r="D1" t="s">
        <v>0</v>
      </c>
      <c r="E1" t="s">
        <v>11</v>
      </c>
      <c r="F1" t="s">
        <v>12</v>
      </c>
      <c r="G1" t="s">
        <v>10</v>
      </c>
      <c r="I1" s="207" t="s">
        <v>13</v>
      </c>
      <c r="J1" s="208"/>
      <c r="K1" s="208"/>
      <c r="L1" s="208"/>
      <c r="M1" s="208"/>
      <c r="N1" s="208"/>
      <c r="O1" s="208"/>
    </row>
    <row r="2" spans="1:18" ht="15.75" thickBot="1">
      <c r="A2" t="s">
        <v>76</v>
      </c>
      <c r="B2">
        <f>TA!K2</f>
        <v>1.0130140416666667E-4</v>
      </c>
      <c r="D2">
        <f>TA!B2</f>
        <v>1.0664198111851851E-3</v>
      </c>
      <c r="E2">
        <f>TA!C2</f>
        <v>5.3211999195238097E-4</v>
      </c>
      <c r="F2">
        <v>5.1992910868783068E-4</v>
      </c>
      <c r="G2">
        <f>TA!M2</f>
        <v>1.857212616857143E-4</v>
      </c>
      <c r="I2" s="212" t="s">
        <v>14</v>
      </c>
      <c r="J2" s="214" t="s">
        <v>15</v>
      </c>
      <c r="K2" s="215"/>
      <c r="L2" s="216"/>
      <c r="M2" s="217" t="s">
        <v>16</v>
      </c>
      <c r="N2" s="215"/>
      <c r="O2" s="218"/>
    </row>
    <row r="3" spans="1:18" ht="15.75" thickBot="1">
      <c r="A3" t="s">
        <v>77</v>
      </c>
      <c r="B3">
        <f>TA!K3</f>
        <v>1.8596091380116957E-4</v>
      </c>
      <c r="D3">
        <f>TA!B3</f>
        <v>5.602155409126984E-4</v>
      </c>
      <c r="E3">
        <f>TA!C3</f>
        <v>1.712375216239316E-4</v>
      </c>
      <c r="F3">
        <v>6.4127144398305074E-4</v>
      </c>
      <c r="G3">
        <f>TA!M3</f>
        <v>1.6255491106397307E-4</v>
      </c>
      <c r="I3" s="213"/>
      <c r="J3" s="44" t="s">
        <v>17</v>
      </c>
      <c r="K3" s="45" t="s">
        <v>18</v>
      </c>
      <c r="L3" s="45" t="s">
        <v>19</v>
      </c>
      <c r="M3" s="45" t="s">
        <v>17</v>
      </c>
      <c r="N3" s="45" t="s">
        <v>18</v>
      </c>
      <c r="O3" s="46" t="s">
        <v>19</v>
      </c>
    </row>
    <row r="4" spans="1:18">
      <c r="A4" t="s">
        <v>78</v>
      </c>
      <c r="B4">
        <f>TA!K4</f>
        <v>1.4250459766081868E-4</v>
      </c>
      <c r="D4">
        <f>TA!B4</f>
        <v>1.6875090407407405E-4</v>
      </c>
      <c r="E4">
        <f>TA!C4</f>
        <v>9.3117738034188054E-5</v>
      </c>
      <c r="F4">
        <v>1.5323215055555554E-4</v>
      </c>
      <c r="G4">
        <f>TA!M4</f>
        <v>9.2824300396825407E-5</v>
      </c>
      <c r="I4" s="47" t="s">
        <v>5</v>
      </c>
      <c r="J4" s="48">
        <v>0.26517301308620594</v>
      </c>
      <c r="K4" s="49">
        <v>12</v>
      </c>
      <c r="L4" s="50">
        <v>1.9550953820037433E-2</v>
      </c>
      <c r="M4" s="50">
        <v>0.63837154807172203</v>
      </c>
      <c r="N4" s="49">
        <v>12</v>
      </c>
      <c r="O4" s="62">
        <v>2.2850039261899173E-4</v>
      </c>
    </row>
    <row r="5" spans="1:18">
      <c r="A5" t="s">
        <v>79</v>
      </c>
      <c r="B5">
        <f>TA!K5</f>
        <v>1.2286815784313726E-4</v>
      </c>
      <c r="D5">
        <f>TA!B5</f>
        <v>1.290867476923077E-3</v>
      </c>
      <c r="E5">
        <f>TA!C5</f>
        <v>1.307169588888889E-4</v>
      </c>
      <c r="F5">
        <v>3.3533005433333325E-4</v>
      </c>
      <c r="G5">
        <f>TA!M5</f>
        <v>9.6549763216374282E-5</v>
      </c>
      <c r="I5" s="52" t="s">
        <v>0</v>
      </c>
      <c r="J5" s="53">
        <v>0.29025444905355241</v>
      </c>
      <c r="K5" s="54">
        <v>12</v>
      </c>
      <c r="L5" s="55">
        <v>6.1595592323487993E-3</v>
      </c>
      <c r="M5" s="55">
        <v>0.81179670930504055</v>
      </c>
      <c r="N5" s="54">
        <v>12</v>
      </c>
      <c r="O5" s="63">
        <v>1.2799154390397333E-2</v>
      </c>
    </row>
    <row r="6" spans="1:18">
      <c r="A6" t="s">
        <v>80</v>
      </c>
      <c r="B6">
        <f>TA!K6</f>
        <v>1.4552363580246913E-4</v>
      </c>
      <c r="D6">
        <f>TA!B6</f>
        <v>2.5992923222916667E-4</v>
      </c>
      <c r="E6">
        <f>TA!C6</f>
        <v>1.0878951481481482E-4</v>
      </c>
      <c r="F6">
        <v>9.1552734259259236E-5</v>
      </c>
      <c r="G6">
        <f>TA!M6</f>
        <v>8.4029303993055546E-5</v>
      </c>
      <c r="I6" s="52" t="s">
        <v>11</v>
      </c>
      <c r="J6" s="53">
        <v>0.36447026757684431</v>
      </c>
      <c r="K6" s="54">
        <v>12</v>
      </c>
      <c r="L6" s="55">
        <v>9.4089633215881151E-5</v>
      </c>
      <c r="M6" s="55">
        <v>0.69798932831690397</v>
      </c>
      <c r="N6" s="54">
        <v>12</v>
      </c>
      <c r="O6" s="63">
        <v>8.0593906201327525E-4</v>
      </c>
    </row>
    <row r="7" spans="1:18">
      <c r="A7" t="s">
        <v>81</v>
      </c>
      <c r="B7">
        <f>TA!K7</f>
        <v>8.8031476068376071E-5</v>
      </c>
      <c r="D7">
        <f>TA!B7</f>
        <v>2.6471173457777783E-4</v>
      </c>
      <c r="E7">
        <f>TA!C7</f>
        <v>8.3075629166666682E-5</v>
      </c>
      <c r="F7">
        <v>1.2485336137316565E-4</v>
      </c>
      <c r="G7">
        <f>TA!M7</f>
        <v>1.2233522184027776E-4</v>
      </c>
      <c r="I7" s="52" t="s">
        <v>12</v>
      </c>
      <c r="J7" s="53">
        <v>0.22077413594017195</v>
      </c>
      <c r="K7" s="54">
        <v>12</v>
      </c>
      <c r="L7" s="55">
        <v>0.10997621063791459</v>
      </c>
      <c r="M7" s="55">
        <v>0.8506216686140885</v>
      </c>
      <c r="N7" s="54">
        <v>12</v>
      </c>
      <c r="O7" s="63">
        <v>3.7367891333655895E-2</v>
      </c>
    </row>
    <row r="8" spans="1:18" ht="15.75" thickBot="1">
      <c r="A8" t="s">
        <v>82</v>
      </c>
      <c r="B8">
        <f>TA!K8</f>
        <v>9.3647076797385623E-5</v>
      </c>
      <c r="D8">
        <f>TA!B8</f>
        <v>3.2947681583703702E-4</v>
      </c>
      <c r="E8">
        <f>TA!C8</f>
        <v>1.2115739358974359E-4</v>
      </c>
      <c r="F8">
        <v>1.4485060511111112E-4</v>
      </c>
      <c r="G8">
        <f>TA!M8</f>
        <v>1.1067920277777778E-4</v>
      </c>
      <c r="I8" s="56" t="s">
        <v>10</v>
      </c>
      <c r="J8" s="57">
        <v>0.4001710576157288</v>
      </c>
      <c r="K8" s="58">
        <v>12</v>
      </c>
      <c r="L8" s="59">
        <v>8.3816956514313873E-6</v>
      </c>
      <c r="M8" s="59">
        <v>0.59059633271007461</v>
      </c>
      <c r="N8" s="58">
        <v>12</v>
      </c>
      <c r="O8" s="64">
        <v>8.9644472203180634E-5</v>
      </c>
    </row>
    <row r="9" spans="1:18">
      <c r="A9" t="s">
        <v>83</v>
      </c>
      <c r="B9">
        <f>TA!K9</f>
        <v>2.3066649011695907E-4</v>
      </c>
      <c r="D9">
        <f>TA!B9</f>
        <v>2.8587406487179487E-4</v>
      </c>
      <c r="E9">
        <f>TA!C9</f>
        <v>9.692156851851852E-5</v>
      </c>
      <c r="F9">
        <v>2.6016638997354493E-4</v>
      </c>
      <c r="G9">
        <f>TA!M9</f>
        <v>1.6929989746031749E-4</v>
      </c>
      <c r="I9" s="61"/>
      <c r="J9" s="61"/>
      <c r="K9" s="61"/>
      <c r="L9" s="61"/>
      <c r="M9" s="61"/>
      <c r="N9" s="61"/>
      <c r="O9" s="61"/>
    </row>
    <row r="10" spans="1:18">
      <c r="A10" t="s">
        <v>84</v>
      </c>
      <c r="B10">
        <f>TA!K10</f>
        <v>2.3839503518518519E-4</v>
      </c>
      <c r="D10">
        <f>TA!B10</f>
        <v>1.4231364011111111E-3</v>
      </c>
      <c r="E10">
        <f>TA!C10</f>
        <v>8.0655800929292924E-4</v>
      </c>
      <c r="F10">
        <v>6.9185074728070198E-4</v>
      </c>
      <c r="G10">
        <f>TA!M10</f>
        <v>9.8532217200617282E-4</v>
      </c>
    </row>
    <row r="11" spans="1:18">
      <c r="A11" t="s">
        <v>85</v>
      </c>
      <c r="B11">
        <f>TA!K11</f>
        <v>6.0515933506944449E-4</v>
      </c>
      <c r="D11">
        <f>TA!B11</f>
        <v>9.4398619801587286E-4</v>
      </c>
      <c r="E11">
        <f>TA!C11</f>
        <v>5.4618639777777767E-4</v>
      </c>
      <c r="F11">
        <v>7.1312915431992355E-4</v>
      </c>
      <c r="G11">
        <f>TA!M11</f>
        <v>5.7043650802857126E-4</v>
      </c>
      <c r="I11" s="197" t="s">
        <v>20</v>
      </c>
      <c r="J11" s="187"/>
      <c r="P11" t="s">
        <v>43</v>
      </c>
    </row>
    <row r="12" spans="1:18" ht="15.75" thickBot="1">
      <c r="A12" t="s">
        <v>86</v>
      </c>
      <c r="B12">
        <f>TA!K12</f>
        <v>1.2414249396913582E-4</v>
      </c>
      <c r="D12">
        <f>TA!B12</f>
        <v>1.6130719904761904E-4</v>
      </c>
      <c r="E12">
        <f>TA!C12</f>
        <v>1.7724855991919192E-4</v>
      </c>
      <c r="F12">
        <v>2.5603996932098769E-4</v>
      </c>
      <c r="G12">
        <f>TA!M12</f>
        <v>8.3577976366255142E-5</v>
      </c>
      <c r="I12" s="206" t="s">
        <v>21</v>
      </c>
      <c r="J12" s="211"/>
      <c r="K12" s="61"/>
    </row>
    <row r="13" spans="1:18" ht="15.75" customHeight="1" thickBot="1">
      <c r="A13" t="s">
        <v>87</v>
      </c>
      <c r="B13">
        <f>TA!K13</f>
        <v>9.6140344477124191E-5</v>
      </c>
      <c r="D13">
        <f>TA!B13</f>
        <v>2.4594201085416671E-4</v>
      </c>
      <c r="E13">
        <f>TA!C13</f>
        <v>1.0049222757575758E-4</v>
      </c>
      <c r="F13">
        <v>1.8019903245238095E-4</v>
      </c>
      <c r="G13">
        <f>TA!M13</f>
        <v>1.1513449840067342E-4</v>
      </c>
      <c r="I13" s="47" t="s">
        <v>22</v>
      </c>
      <c r="J13" s="65">
        <v>12</v>
      </c>
      <c r="K13" s="61"/>
      <c r="P13" s="206" t="s">
        <v>21</v>
      </c>
      <c r="Q13" s="206"/>
      <c r="R13" s="61"/>
    </row>
    <row r="14" spans="1:18" ht="24" customHeight="1">
      <c r="A14" t="s">
        <v>88</v>
      </c>
      <c r="D14">
        <f>TA!B14</f>
        <v>1.2352353174603176E-4</v>
      </c>
      <c r="E14">
        <f>TA!C14</f>
        <v>7.276181759259259E-5</v>
      </c>
      <c r="F14">
        <v>5.8687649572649585E-5</v>
      </c>
      <c r="I14" s="52" t="s">
        <v>23</v>
      </c>
      <c r="J14" s="66">
        <v>28</v>
      </c>
      <c r="K14" s="61"/>
      <c r="L14" s="209" t="s">
        <v>42</v>
      </c>
      <c r="M14" s="210"/>
      <c r="N14" s="210"/>
      <c r="O14" s="210"/>
      <c r="P14" s="47" t="s">
        <v>22</v>
      </c>
      <c r="Q14" s="65">
        <v>13</v>
      </c>
      <c r="R14" s="61"/>
    </row>
    <row r="15" spans="1:18">
      <c r="I15" s="52" t="s">
        <v>18</v>
      </c>
      <c r="J15" s="67">
        <v>4</v>
      </c>
      <c r="K15" s="61"/>
      <c r="P15" s="52" t="s">
        <v>23</v>
      </c>
      <c r="Q15" s="66">
        <v>30.532818532818531</v>
      </c>
      <c r="R15" s="61"/>
    </row>
    <row r="16" spans="1:18" ht="15.75" thickBot="1">
      <c r="I16" s="56" t="s">
        <v>24</v>
      </c>
      <c r="J16" s="72">
        <v>1.2472930786553523E-5</v>
      </c>
      <c r="K16" s="61"/>
      <c r="P16" s="52" t="s">
        <v>18</v>
      </c>
      <c r="Q16" s="67">
        <v>4</v>
      </c>
      <c r="R16" s="61"/>
    </row>
    <row r="17" spans="1:20" ht="15.75" thickBot="1">
      <c r="I17" s="61"/>
      <c r="J17" s="61"/>
      <c r="K17" s="61"/>
      <c r="P17" s="56" t="s">
        <v>24</v>
      </c>
      <c r="Q17" s="77">
        <v>3.8121887217055214E-6</v>
      </c>
      <c r="R17" s="61"/>
    </row>
    <row r="18" spans="1:20">
      <c r="I18" s="186" t="s">
        <v>32</v>
      </c>
      <c r="J18" s="187"/>
      <c r="K18" s="187"/>
      <c r="P18" s="61"/>
      <c r="Q18" s="61"/>
      <c r="R18" s="61"/>
    </row>
    <row r="19" spans="1:20" ht="15.75" customHeight="1" thickBot="1">
      <c r="I19" s="207" t="s">
        <v>25</v>
      </c>
      <c r="J19" s="208"/>
      <c r="K19" s="208"/>
      <c r="L19" s="208"/>
      <c r="M19" s="208"/>
      <c r="P19" s="206" t="s">
        <v>25</v>
      </c>
      <c r="Q19" s="206"/>
      <c r="R19" s="206"/>
      <c r="S19" s="206"/>
      <c r="T19" s="206"/>
    </row>
    <row r="20" spans="1:20" ht="25.5" thickBot="1">
      <c r="B20" t="s">
        <v>41</v>
      </c>
      <c r="E20">
        <f>0.05/10</f>
        <v>5.0000000000000001E-3</v>
      </c>
      <c r="I20" s="68" t="s">
        <v>14</v>
      </c>
      <c r="J20" s="69" t="s">
        <v>26</v>
      </c>
      <c r="K20" s="70" t="s">
        <v>27</v>
      </c>
      <c r="L20" s="70" t="s">
        <v>28</v>
      </c>
      <c r="M20" s="71" t="s">
        <v>29</v>
      </c>
      <c r="P20" s="68" t="s">
        <v>14</v>
      </c>
      <c r="Q20" s="69" t="s">
        <v>26</v>
      </c>
      <c r="R20" s="70" t="s">
        <v>27</v>
      </c>
      <c r="S20" s="70" t="s">
        <v>28</v>
      </c>
      <c r="T20" s="71" t="s">
        <v>29</v>
      </c>
    </row>
    <row r="21" spans="1:20">
      <c r="I21" s="47" t="s">
        <v>30</v>
      </c>
      <c r="J21" s="48">
        <v>-3.0594117081556709</v>
      </c>
      <c r="K21" s="50">
        <v>-7.8446454055273618E-2</v>
      </c>
      <c r="L21" s="50">
        <v>-2.667179437879303</v>
      </c>
      <c r="M21" s="51">
        <v>-0.62757163244218894</v>
      </c>
      <c r="P21" s="47" t="s">
        <v>30</v>
      </c>
      <c r="Q21" s="48">
        <v>-3.1797973380564857</v>
      </c>
      <c r="R21" s="50">
        <v>-0.24459979523511427</v>
      </c>
      <c r="S21" s="50">
        <v>-2.7604834033677181</v>
      </c>
      <c r="T21" s="51">
        <v>-0.62757163244218894</v>
      </c>
    </row>
    <row r="22" spans="1:20" ht="24.75" thickBot="1">
      <c r="B22" t="s">
        <v>5</v>
      </c>
      <c r="C22" t="s">
        <v>0</v>
      </c>
      <c r="D22" t="s">
        <v>11</v>
      </c>
      <c r="E22" t="s">
        <v>12</v>
      </c>
      <c r="F22" t="s">
        <v>10</v>
      </c>
      <c r="I22" s="56" t="s">
        <v>31</v>
      </c>
      <c r="J22" s="78">
        <v>2.2177214642370535E-3</v>
      </c>
      <c r="K22" s="79">
        <v>0.93747292236247515</v>
      </c>
      <c r="L22" s="163">
        <v>7.6490820552939272E-3</v>
      </c>
      <c r="M22" s="81">
        <v>0.53028459683360951</v>
      </c>
      <c r="P22" s="56" t="s">
        <v>31</v>
      </c>
      <c r="Q22" s="57">
        <v>1.4737808438751419E-3</v>
      </c>
      <c r="R22" s="59">
        <v>0.8067663226228976</v>
      </c>
      <c r="S22" s="59">
        <v>5.7715890441035408E-3</v>
      </c>
      <c r="T22" s="60">
        <v>0.53028459683360951</v>
      </c>
    </row>
    <row r="23" spans="1:20">
      <c r="A23" t="s">
        <v>5</v>
      </c>
      <c r="C23" s="76">
        <f>J22</f>
        <v>2.2177214642370535E-3</v>
      </c>
      <c r="D23" s="76">
        <f t="shared" ref="D23:F23" si="0">K22</f>
        <v>0.93747292236247515</v>
      </c>
      <c r="E23" s="76">
        <f t="shared" si="0"/>
        <v>7.6490820552939272E-3</v>
      </c>
      <c r="F23" s="76">
        <f t="shared" si="0"/>
        <v>0.53028459683360951</v>
      </c>
      <c r="I23" s="61" t="s">
        <v>75</v>
      </c>
      <c r="J23" s="171">
        <f>J21/SQRT(26)</f>
        <v>-0.60000000000000009</v>
      </c>
      <c r="K23" s="61"/>
      <c r="L23" s="61">
        <f>L21/SQRT(26)</f>
        <v>-0.52307692307692311</v>
      </c>
      <c r="M23" s="61"/>
      <c r="P23" s="61"/>
      <c r="Q23" s="171">
        <f>Q21/SQRT(26)</f>
        <v>-0.62360956446232363</v>
      </c>
      <c r="R23" s="61"/>
      <c r="S23" s="61">
        <f>S21/SQRT(26)</f>
        <v>-0.54137533618157763</v>
      </c>
      <c r="T23" s="61"/>
    </row>
    <row r="24" spans="1:20" ht="15.75" customHeight="1" thickBot="1">
      <c r="A24" t="s">
        <v>0</v>
      </c>
      <c r="D24" s="76">
        <f>J27</f>
        <v>1.8714329102470356E-3</v>
      </c>
      <c r="E24" s="76">
        <f t="shared" ref="E24:F24" si="1">K27</f>
        <v>1.5906444101703384E-2</v>
      </c>
      <c r="F24" s="76">
        <f t="shared" si="1"/>
        <v>2.2177214642370535E-3</v>
      </c>
      <c r="I24" s="207" t="s">
        <v>33</v>
      </c>
      <c r="J24" s="208"/>
      <c r="K24" s="208"/>
      <c r="L24" s="208"/>
      <c r="M24" s="61"/>
      <c r="P24" s="206" t="s">
        <v>33</v>
      </c>
      <c r="Q24" s="206"/>
      <c r="R24" s="206"/>
      <c r="S24" s="206"/>
      <c r="T24" s="61"/>
    </row>
    <row r="25" spans="1:20" ht="15.75" thickBot="1">
      <c r="A25" t="s">
        <v>11</v>
      </c>
      <c r="E25" s="76">
        <f>J32</f>
        <v>3.3046943652601288E-2</v>
      </c>
      <c r="F25" s="76">
        <f>K32</f>
        <v>0.87532924914792198</v>
      </c>
      <c r="I25" s="68" t="s">
        <v>14</v>
      </c>
      <c r="J25" s="69" t="s">
        <v>34</v>
      </c>
      <c r="K25" s="70" t="s">
        <v>35</v>
      </c>
      <c r="L25" s="71" t="s">
        <v>36</v>
      </c>
      <c r="M25" s="61"/>
      <c r="P25" s="68" t="s">
        <v>14</v>
      </c>
      <c r="Q25" s="69" t="s">
        <v>34</v>
      </c>
      <c r="R25" s="70" t="s">
        <v>35</v>
      </c>
      <c r="S25" s="71" t="s">
        <v>36</v>
      </c>
      <c r="T25" s="61"/>
    </row>
    <row r="26" spans="1:20">
      <c r="A26" t="s">
        <v>12</v>
      </c>
      <c r="F26" s="76">
        <f>L32</f>
        <v>2.2909099354356612E-2</v>
      </c>
      <c r="I26" s="47" t="s">
        <v>30</v>
      </c>
      <c r="J26" s="48">
        <v>-3.1099116822750243</v>
      </c>
      <c r="K26" s="50">
        <v>-2.4110551244604119</v>
      </c>
      <c r="L26" s="51">
        <v>-3.0594117081556709</v>
      </c>
      <c r="M26" s="61"/>
      <c r="P26" s="47" t="s">
        <v>30</v>
      </c>
      <c r="Q26" s="48">
        <v>-3.1099116822750243</v>
      </c>
      <c r="R26" s="50">
        <v>-2.4110551244604119</v>
      </c>
      <c r="S26" s="51">
        <v>-3.1797973380564857</v>
      </c>
      <c r="T26" s="61"/>
    </row>
    <row r="27" spans="1:20" ht="24.75" thickBot="1">
      <c r="I27" s="56" t="s">
        <v>31</v>
      </c>
      <c r="J27" s="78">
        <v>1.8714329102470356E-3</v>
      </c>
      <c r="K27" s="80">
        <v>1.5906444101703384E-2</v>
      </c>
      <c r="L27" s="82">
        <v>2.2177214642370535E-3</v>
      </c>
      <c r="M27" s="61"/>
      <c r="P27" s="56" t="s">
        <v>31</v>
      </c>
      <c r="Q27" s="57">
        <v>1.8714329102470356E-3</v>
      </c>
      <c r="R27" s="59">
        <v>1.5906444101703384E-2</v>
      </c>
      <c r="S27" s="60">
        <v>1.4737808438751419E-3</v>
      </c>
      <c r="T27" s="61"/>
    </row>
    <row r="28" spans="1:20">
      <c r="I28" s="61" t="s">
        <v>75</v>
      </c>
      <c r="J28" s="61">
        <f>J26/SQRT(26)</f>
        <v>-0.60990385974886596</v>
      </c>
      <c r="K28" s="61"/>
      <c r="L28" s="61">
        <f>L26/SQRT(26)</f>
        <v>-0.60000000000000009</v>
      </c>
      <c r="M28" s="61"/>
      <c r="P28" s="61" t="s">
        <v>75</v>
      </c>
      <c r="Q28" s="61">
        <f>Q26/SQRT(26)</f>
        <v>-0.60990385974886596</v>
      </c>
      <c r="R28" s="61"/>
      <c r="S28" s="61">
        <f>S26/SQRT(26)</f>
        <v>-0.62360956446232363</v>
      </c>
      <c r="T28" s="61"/>
    </row>
    <row r="29" spans="1:20" ht="15.75" customHeight="1" thickBot="1">
      <c r="A29" t="s">
        <v>44</v>
      </c>
      <c r="C29" s="87" t="s">
        <v>34</v>
      </c>
      <c r="D29" s="97">
        <v>1.8714329102470356E-3</v>
      </c>
      <c r="E29" s="98">
        <f>0.05/(10-$G29+1)</f>
        <v>5.0000000000000001E-3</v>
      </c>
      <c r="G29">
        <v>1</v>
      </c>
      <c r="I29" s="184" t="s">
        <v>25</v>
      </c>
      <c r="J29" s="185"/>
      <c r="K29" s="185"/>
      <c r="L29" s="185"/>
      <c r="M29" s="61"/>
      <c r="P29" s="206" t="s">
        <v>25</v>
      </c>
      <c r="Q29" s="206"/>
      <c r="R29" s="206"/>
      <c r="S29" s="206"/>
      <c r="T29" s="61"/>
    </row>
    <row r="30" spans="1:20" ht="25.5" thickBot="1">
      <c r="C30" s="90" t="s">
        <v>26</v>
      </c>
      <c r="D30" s="99">
        <v>2.2177214642370535E-3</v>
      </c>
      <c r="E30" s="98">
        <f t="shared" ref="E30:E38" si="2">0.05/(10-$G30+1)</f>
        <v>5.5555555555555558E-3</v>
      </c>
      <c r="G30">
        <v>2</v>
      </c>
      <c r="I30" s="32" t="s">
        <v>14</v>
      </c>
      <c r="J30" s="33" t="s">
        <v>37</v>
      </c>
      <c r="K30" s="34" t="s">
        <v>38</v>
      </c>
      <c r="L30" s="35" t="s">
        <v>39</v>
      </c>
      <c r="P30" s="68" t="s">
        <v>14</v>
      </c>
      <c r="Q30" s="69" t="s">
        <v>37</v>
      </c>
      <c r="R30" s="70" t="s">
        <v>38</v>
      </c>
      <c r="S30" s="71" t="s">
        <v>39</v>
      </c>
    </row>
    <row r="31" spans="1:20">
      <c r="C31" s="88" t="s">
        <v>36</v>
      </c>
      <c r="D31" s="101">
        <v>2.2177214642370535E-3</v>
      </c>
      <c r="E31" s="98">
        <f t="shared" si="2"/>
        <v>6.2500000000000003E-3</v>
      </c>
      <c r="G31">
        <v>3</v>
      </c>
      <c r="I31" s="25" t="s">
        <v>30</v>
      </c>
      <c r="J31" s="36">
        <v>-2.131512501334567</v>
      </c>
      <c r="K31" s="37">
        <v>-0.15689290811054724</v>
      </c>
      <c r="L31" s="38">
        <v>-2.2749471676029347</v>
      </c>
      <c r="P31" s="47" t="s">
        <v>30</v>
      </c>
      <c r="Q31" s="48">
        <v>-2.131512501334567</v>
      </c>
      <c r="R31" s="50">
        <v>-0.31448545101657549</v>
      </c>
      <c r="S31" s="51">
        <v>-2.4110551244604119</v>
      </c>
    </row>
    <row r="32" spans="1:20" ht="25.5" thickBot="1">
      <c r="C32" s="90" t="s">
        <v>28</v>
      </c>
      <c r="D32" s="103">
        <v>7.6490820552939272E-3</v>
      </c>
      <c r="E32" s="98">
        <f t="shared" si="2"/>
        <v>7.1428571428571435E-3</v>
      </c>
      <c r="F32" s="76">
        <f>S22</f>
        <v>5.7715890441035408E-3</v>
      </c>
      <c r="G32">
        <v>4</v>
      </c>
      <c r="I32" s="30" t="s">
        <v>31</v>
      </c>
      <c r="J32" s="83">
        <v>3.3046943652601288E-2</v>
      </c>
      <c r="K32" s="84">
        <v>0.87532924914792198</v>
      </c>
      <c r="L32" s="85">
        <v>2.2909099354356612E-2</v>
      </c>
      <c r="P32" s="56" t="s">
        <v>31</v>
      </c>
      <c r="Q32" s="57">
        <v>3.3046943652601288E-2</v>
      </c>
      <c r="R32" s="59">
        <v>0.75315236476591452</v>
      </c>
      <c r="S32" s="60">
        <v>1.5906444101703384E-2</v>
      </c>
    </row>
    <row r="33" spans="3:17">
      <c r="C33" s="88" t="s">
        <v>35</v>
      </c>
      <c r="D33" s="101">
        <v>1.5906444101703384E-2</v>
      </c>
      <c r="E33" s="98">
        <f t="shared" si="2"/>
        <v>8.3333333333333332E-3</v>
      </c>
      <c r="G33">
        <v>5</v>
      </c>
      <c r="P33" s="61"/>
    </row>
    <row r="34" spans="3:17">
      <c r="C34" s="91" t="s">
        <v>39</v>
      </c>
      <c r="D34" s="99">
        <v>2.2909099354356612E-2</v>
      </c>
      <c r="E34" s="98">
        <f t="shared" si="2"/>
        <v>0.01</v>
      </c>
      <c r="G34">
        <v>6</v>
      </c>
      <c r="P34" s="61"/>
    </row>
    <row r="35" spans="3:17">
      <c r="C35" s="89" t="s">
        <v>37</v>
      </c>
      <c r="D35" s="101">
        <v>3.3046943652601288E-2</v>
      </c>
      <c r="E35" s="98">
        <f t="shared" si="2"/>
        <v>1.2500000000000001E-2</v>
      </c>
      <c r="G35">
        <v>7</v>
      </c>
      <c r="P35" s="61"/>
    </row>
    <row r="36" spans="3:17" ht="24.75">
      <c r="C36" s="90" t="s">
        <v>29</v>
      </c>
      <c r="D36" s="99">
        <v>0.53028459683360951</v>
      </c>
      <c r="E36" s="98">
        <f t="shared" si="2"/>
        <v>1.6666666666666666E-2</v>
      </c>
      <c r="G36">
        <v>8</v>
      </c>
      <c r="N36" s="104" t="s">
        <v>45</v>
      </c>
      <c r="O36" s="92" t="s">
        <v>46</v>
      </c>
      <c r="P36" s="92" t="s">
        <v>47</v>
      </c>
      <c r="Q36" s="92"/>
    </row>
    <row r="37" spans="3:17">
      <c r="C37" s="89" t="s">
        <v>38</v>
      </c>
      <c r="D37" s="101">
        <v>0.87532924914792198</v>
      </c>
      <c r="E37" s="98">
        <f t="shared" si="2"/>
        <v>2.5000000000000001E-2</v>
      </c>
      <c r="G37">
        <v>9</v>
      </c>
      <c r="N37" s="92" t="s">
        <v>26</v>
      </c>
      <c r="O37" s="92">
        <v>-3.1797973380564857</v>
      </c>
      <c r="P37" s="92">
        <v>1.4737808438751419E-3</v>
      </c>
      <c r="Q37" s="105">
        <f>0.05/(10-$G29+1)</f>
        <v>5.0000000000000001E-3</v>
      </c>
    </row>
    <row r="38" spans="3:17" ht="24.75">
      <c r="C38" s="90" t="s">
        <v>27</v>
      </c>
      <c r="D38" s="99">
        <v>0.93747292236247515</v>
      </c>
      <c r="E38" s="98">
        <f t="shared" si="2"/>
        <v>0.05</v>
      </c>
      <c r="G38">
        <v>10</v>
      </c>
      <c r="N38" s="92" t="s">
        <v>36</v>
      </c>
      <c r="O38" s="92">
        <v>-3.1797973380564857</v>
      </c>
      <c r="P38" s="106">
        <v>1.4737808438751419E-3</v>
      </c>
      <c r="Q38" s="105">
        <f t="shared" ref="Q38:Q45" si="3">0.05/(10-$G30+1)</f>
        <v>5.5555555555555558E-3</v>
      </c>
    </row>
    <row r="39" spans="3:17">
      <c r="N39" s="92" t="s">
        <v>34</v>
      </c>
      <c r="O39" s="92">
        <v>-3.1099116822750243</v>
      </c>
      <c r="P39" s="106">
        <v>1.8714329102470356E-3</v>
      </c>
      <c r="Q39" s="105">
        <f t="shared" si="3"/>
        <v>6.2500000000000003E-3</v>
      </c>
    </row>
    <row r="40" spans="3:17">
      <c r="N40" s="92" t="s">
        <v>28</v>
      </c>
      <c r="O40" s="92">
        <v>-2.7604834033677181</v>
      </c>
      <c r="P40" s="106">
        <v>5.7715890441035408E-3</v>
      </c>
      <c r="Q40" s="105">
        <f t="shared" si="3"/>
        <v>7.1428571428571435E-3</v>
      </c>
    </row>
    <row r="41" spans="3:17">
      <c r="N41" s="92" t="s">
        <v>35</v>
      </c>
      <c r="O41" s="92">
        <v>-2.4110551244604119</v>
      </c>
      <c r="P41" s="92">
        <v>1.5906444101703384E-2</v>
      </c>
      <c r="Q41" s="105">
        <f t="shared" si="3"/>
        <v>8.3333333333333332E-3</v>
      </c>
    </row>
    <row r="42" spans="3:17">
      <c r="N42" s="92" t="s">
        <v>39</v>
      </c>
      <c r="O42" s="92">
        <v>-2.4110551244604119</v>
      </c>
      <c r="P42" s="92">
        <v>1.5906444101703384E-2</v>
      </c>
      <c r="Q42" s="105">
        <f t="shared" si="3"/>
        <v>0.01</v>
      </c>
    </row>
    <row r="43" spans="3:17">
      <c r="N43" s="92" t="s">
        <v>37</v>
      </c>
      <c r="O43" s="92">
        <v>-2.131512501334567</v>
      </c>
      <c r="P43" s="92">
        <v>3.3046943652601288E-2</v>
      </c>
      <c r="Q43" s="105">
        <f t="shared" si="3"/>
        <v>1.2500000000000001E-2</v>
      </c>
    </row>
    <row r="44" spans="3:17">
      <c r="N44" s="92" t="s">
        <v>29</v>
      </c>
      <c r="O44" s="92">
        <v>-0.62757163244218894</v>
      </c>
      <c r="P44" s="92">
        <v>0.53028459683360951</v>
      </c>
      <c r="Q44" s="105">
        <f t="shared" si="3"/>
        <v>1.6666666666666666E-2</v>
      </c>
    </row>
    <row r="45" spans="3:17">
      <c r="N45" s="92" t="s">
        <v>38</v>
      </c>
      <c r="O45" s="92">
        <v>-0.31448545101657549</v>
      </c>
      <c r="P45" s="92">
        <v>0.75315236476591452</v>
      </c>
      <c r="Q45" s="105">
        <f t="shared" si="3"/>
        <v>2.5000000000000001E-2</v>
      </c>
    </row>
    <row r="46" spans="3:17">
      <c r="N46" s="92" t="s">
        <v>27</v>
      </c>
      <c r="O46" s="92">
        <v>-0.24459979523511427</v>
      </c>
      <c r="P46" s="92">
        <v>0.8067663226228976</v>
      </c>
      <c r="Q46" s="105">
        <f>0.05/(10-$G38+1)</f>
        <v>0.05</v>
      </c>
    </row>
  </sheetData>
  <sortState xmlns:xlrd2="http://schemas.microsoft.com/office/spreadsheetml/2017/richdata2" ref="N37:P46">
    <sortCondition ref="P37:P46"/>
  </sortState>
  <mergeCells count="15">
    <mergeCell ref="I12:J12"/>
    <mergeCell ref="I1:O1"/>
    <mergeCell ref="I2:I3"/>
    <mergeCell ref="J2:L2"/>
    <mergeCell ref="M2:O2"/>
    <mergeCell ref="I11:J11"/>
    <mergeCell ref="P24:S24"/>
    <mergeCell ref="P19:T19"/>
    <mergeCell ref="P13:Q13"/>
    <mergeCell ref="P29:S29"/>
    <mergeCell ref="I19:M19"/>
    <mergeCell ref="I18:K18"/>
    <mergeCell ref="I24:L24"/>
    <mergeCell ref="I29:L29"/>
    <mergeCell ref="L14:O14"/>
  </mergeCells>
  <conditionalFormatting sqref="C23:F23 D24:F24 E25:F25 F26">
    <cfRule type="cellIs" dxfId="8" priority="9" operator="lessThan">
      <formula>0.005</formula>
    </cfRule>
  </conditionalFormatting>
  <conditionalFormatting sqref="D29">
    <cfRule type="cellIs" dxfId="7" priority="8" operator="lessThan">
      <formula>$E$29</formula>
    </cfRule>
  </conditionalFormatting>
  <conditionalFormatting sqref="D30:D38">
    <cfRule type="cellIs" dxfId="6" priority="7" operator="lessThan">
      <formula>$E$29</formula>
    </cfRule>
  </conditionalFormatting>
  <conditionalFormatting sqref="P37">
    <cfRule type="cellIs" dxfId="5" priority="6" operator="lessThan">
      <formula>$Q$37</formula>
    </cfRule>
  </conditionalFormatting>
  <conditionalFormatting sqref="P38:P46">
    <cfRule type="cellIs" dxfId="4" priority="5" operator="lessThan">
      <formula>$Q$37</formula>
    </cfRule>
  </conditionalFormatting>
  <conditionalFormatting sqref="P38">
    <cfRule type="cellIs" dxfId="3" priority="4" operator="lessThan">
      <formula>$Q$38</formula>
    </cfRule>
  </conditionalFormatting>
  <conditionalFormatting sqref="P39">
    <cfRule type="cellIs" dxfId="2" priority="3" operator="lessThan">
      <formula>$Q$39</formula>
    </cfRule>
  </conditionalFormatting>
  <conditionalFormatting sqref="P40">
    <cfRule type="cellIs" dxfId="1" priority="2" operator="lessThan">
      <formula>$Q$40</formula>
    </cfRule>
  </conditionalFormatting>
  <conditionalFormatting sqref="P41">
    <cfRule type="cellIs" dxfId="0" priority="1" operator="lessThan">
      <formula>$Q$4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L</vt:lpstr>
      <vt:lpstr>SOL 2</vt:lpstr>
      <vt:lpstr>TA</vt:lpstr>
      <vt:lpstr>TA 2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ni, Francesco (francesco.budini@uni-graz.at)</dc:creator>
  <cp:lastModifiedBy>Budini, Francesco (francesco.budini@uni-graz.at)</cp:lastModifiedBy>
  <dcterms:created xsi:type="dcterms:W3CDTF">2021-06-09T09:49:19Z</dcterms:created>
  <dcterms:modified xsi:type="dcterms:W3CDTF">2022-12-09T12:31:32Z</dcterms:modified>
</cp:coreProperties>
</file>